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960" windowWidth="19395" windowHeight="7080" activeTab="1"/>
  </bookViews>
  <sheets>
    <sheet name="Total Data" sheetId="1" r:id="rId1"/>
    <sheet name="Health Risk" sheetId="2" r:id="rId2"/>
  </sheets>
  <calcPr calcId="144525"/>
</workbook>
</file>

<file path=xl/calcChain.xml><?xml version="1.0" encoding="utf-8"?>
<calcChain xmlns="http://schemas.openxmlformats.org/spreadsheetml/2006/main">
  <c r="F99" i="2" l="1"/>
  <c r="D99" i="2"/>
  <c r="B99" i="2"/>
  <c r="F98" i="2"/>
  <c r="D98" i="2"/>
  <c r="B98" i="2"/>
  <c r="B97" i="2"/>
  <c r="B96" i="2"/>
  <c r="I93" i="2"/>
  <c r="I94" i="2" s="1"/>
  <c r="H93" i="2"/>
  <c r="H94" i="2" s="1"/>
  <c r="G93" i="2"/>
  <c r="G94" i="2" s="1"/>
  <c r="F93" i="2"/>
  <c r="F94" i="2" s="1"/>
  <c r="E93" i="2"/>
  <c r="E94" i="2" s="1"/>
  <c r="D93" i="2"/>
  <c r="D94" i="2" s="1"/>
  <c r="C93" i="2"/>
  <c r="C94" i="2" s="1"/>
  <c r="B93" i="2"/>
  <c r="B94" i="2" s="1"/>
  <c r="F88" i="2"/>
  <c r="D88" i="2"/>
  <c r="B88" i="2"/>
  <c r="B90" i="2" s="1"/>
  <c r="F87" i="2"/>
  <c r="D87" i="2"/>
  <c r="B87" i="2"/>
  <c r="B89" i="2" s="1"/>
  <c r="I82" i="2"/>
  <c r="I83" i="2" s="1"/>
  <c r="H82" i="2"/>
  <c r="H83" i="2" s="1"/>
  <c r="G82" i="2"/>
  <c r="G83" i="2" s="1"/>
  <c r="G84" i="2" s="1"/>
  <c r="F82" i="2"/>
  <c r="F83" i="2" s="1"/>
  <c r="F84" i="2" s="1"/>
  <c r="E82" i="2"/>
  <c r="E83" i="2" s="1"/>
  <c r="E84" i="2" s="1"/>
  <c r="D82" i="2"/>
  <c r="D83" i="2" s="1"/>
  <c r="D84" i="2" s="1"/>
  <c r="C82" i="2"/>
  <c r="C83" i="2" s="1"/>
  <c r="C84" i="2" s="1"/>
  <c r="B82" i="2"/>
  <c r="B83" i="2" s="1"/>
  <c r="B84" i="2" s="1"/>
  <c r="F77" i="2"/>
  <c r="D77" i="2"/>
  <c r="B77" i="2"/>
  <c r="B79" i="2" s="1"/>
  <c r="F76" i="2"/>
  <c r="D76" i="2"/>
  <c r="B76" i="2"/>
  <c r="B78" i="2" s="1"/>
  <c r="I71" i="2"/>
  <c r="I72" i="2" s="1"/>
  <c r="H71" i="2"/>
  <c r="H72" i="2" s="1"/>
  <c r="G71" i="2"/>
  <c r="G72" i="2" s="1"/>
  <c r="G73" i="2" s="1"/>
  <c r="F71" i="2"/>
  <c r="F72" i="2" s="1"/>
  <c r="F73" i="2" s="1"/>
  <c r="E71" i="2"/>
  <c r="E72" i="2" s="1"/>
  <c r="E73" i="2" s="1"/>
  <c r="D71" i="2"/>
  <c r="D72" i="2" s="1"/>
  <c r="D73" i="2" s="1"/>
  <c r="C71" i="2"/>
  <c r="C72" i="2" s="1"/>
  <c r="C73" i="2" s="1"/>
  <c r="B75" i="2" s="1"/>
  <c r="B71" i="2"/>
  <c r="B72" i="2" s="1"/>
  <c r="B73" i="2" s="1"/>
  <c r="F66" i="2"/>
  <c r="D66" i="2"/>
  <c r="B66" i="2"/>
  <c r="B68" i="2" s="1"/>
  <c r="F65" i="2"/>
  <c r="D65" i="2"/>
  <c r="B65" i="2"/>
  <c r="B67" i="2" s="1"/>
  <c r="I60" i="2"/>
  <c r="I61" i="2" s="1"/>
  <c r="H60" i="2"/>
  <c r="H61" i="2" s="1"/>
  <c r="G60" i="2"/>
  <c r="G61" i="2" s="1"/>
  <c r="G62" i="2" s="1"/>
  <c r="F60" i="2"/>
  <c r="F61" i="2" s="1"/>
  <c r="F62" i="2" s="1"/>
  <c r="E60" i="2"/>
  <c r="E61" i="2" s="1"/>
  <c r="E62" i="2" s="1"/>
  <c r="D60" i="2"/>
  <c r="D61" i="2" s="1"/>
  <c r="D62" i="2" s="1"/>
  <c r="C60" i="2"/>
  <c r="C61" i="2" s="1"/>
  <c r="C62" i="2" s="1"/>
  <c r="B60" i="2"/>
  <c r="B61" i="2" s="1"/>
  <c r="B62" i="2" s="1"/>
  <c r="B56" i="2"/>
  <c r="F55" i="2"/>
  <c r="D55" i="2"/>
  <c r="B55" i="2"/>
  <c r="B57" i="2" s="1"/>
  <c r="F54" i="2"/>
  <c r="D54" i="2"/>
  <c r="B54" i="2"/>
  <c r="I49" i="2"/>
  <c r="I50" i="2" s="1"/>
  <c r="H49" i="2"/>
  <c r="H50" i="2" s="1"/>
  <c r="G49" i="2"/>
  <c r="G50" i="2" s="1"/>
  <c r="G51" i="2" s="1"/>
  <c r="F49" i="2"/>
  <c r="F50" i="2" s="1"/>
  <c r="F51" i="2" s="1"/>
  <c r="E49" i="2"/>
  <c r="E50" i="2" s="1"/>
  <c r="E51" i="2" s="1"/>
  <c r="D49" i="2"/>
  <c r="D50" i="2" s="1"/>
  <c r="D51" i="2" s="1"/>
  <c r="C49" i="2"/>
  <c r="C50" i="2" s="1"/>
  <c r="C51" i="2" s="1"/>
  <c r="B49" i="2"/>
  <c r="B50" i="2" s="1"/>
  <c r="B51" i="2" s="1"/>
  <c r="F44" i="2"/>
  <c r="D44" i="2"/>
  <c r="B44" i="2"/>
  <c r="B46" i="2" s="1"/>
  <c r="F43" i="2"/>
  <c r="D43" i="2"/>
  <c r="B43" i="2"/>
  <c r="B45" i="2" s="1"/>
  <c r="I38" i="2"/>
  <c r="I39" i="2" s="1"/>
  <c r="H38" i="2"/>
  <c r="H39" i="2" s="1"/>
  <c r="G38" i="2"/>
  <c r="G39" i="2" s="1"/>
  <c r="G40" i="2" s="1"/>
  <c r="F38" i="2"/>
  <c r="F39" i="2" s="1"/>
  <c r="F40" i="2" s="1"/>
  <c r="E38" i="2"/>
  <c r="E39" i="2" s="1"/>
  <c r="E40" i="2" s="1"/>
  <c r="D38" i="2"/>
  <c r="D39" i="2" s="1"/>
  <c r="D40" i="2" s="1"/>
  <c r="C38" i="2"/>
  <c r="C39" i="2" s="1"/>
  <c r="C40" i="2" s="1"/>
  <c r="B38" i="2"/>
  <c r="B39" i="2" s="1"/>
  <c r="B40" i="2" s="1"/>
  <c r="F33" i="2"/>
  <c r="D33" i="2"/>
  <c r="B33" i="2"/>
  <c r="F32" i="2"/>
  <c r="D32" i="2"/>
  <c r="B32" i="2"/>
  <c r="I27" i="2"/>
  <c r="I28" i="2" s="1"/>
  <c r="H27" i="2"/>
  <c r="H28" i="2" s="1"/>
  <c r="G27" i="2"/>
  <c r="G28" i="2" s="1"/>
  <c r="G29" i="2" s="1"/>
  <c r="F27" i="2"/>
  <c r="F28" i="2" s="1"/>
  <c r="F29" i="2" s="1"/>
  <c r="E27" i="2"/>
  <c r="E28" i="2" s="1"/>
  <c r="E29" i="2" s="1"/>
  <c r="D27" i="2"/>
  <c r="D28" i="2" s="1"/>
  <c r="D29" i="2" s="1"/>
  <c r="C27" i="2"/>
  <c r="C28" i="2" s="1"/>
  <c r="C29" i="2" s="1"/>
  <c r="B27" i="2"/>
  <c r="B28" i="2" s="1"/>
  <c r="B29" i="2" s="1"/>
  <c r="F21" i="2"/>
  <c r="D21" i="2"/>
  <c r="B21" i="2"/>
  <c r="B23" i="2" s="1"/>
  <c r="F20" i="2"/>
  <c r="D20" i="2"/>
  <c r="B20" i="2"/>
  <c r="B22" i="2" s="1"/>
  <c r="I15" i="2"/>
  <c r="I16" i="2" s="1"/>
  <c r="H15" i="2"/>
  <c r="H16" i="2" s="1"/>
  <c r="G15" i="2"/>
  <c r="G16" i="2" s="1"/>
  <c r="G17" i="2" s="1"/>
  <c r="F15" i="2"/>
  <c r="F16" i="2" s="1"/>
  <c r="F17" i="2" s="1"/>
  <c r="E15" i="2"/>
  <c r="E16" i="2" s="1"/>
  <c r="E17" i="2" s="1"/>
  <c r="D15" i="2"/>
  <c r="D16" i="2" s="1"/>
  <c r="D17" i="2" s="1"/>
  <c r="C15" i="2"/>
  <c r="C16" i="2" s="1"/>
  <c r="C17" i="2" s="1"/>
  <c r="B15" i="2"/>
  <c r="B16" i="2" s="1"/>
  <c r="B17" i="2" s="1"/>
  <c r="F8" i="2"/>
  <c r="D8" i="2"/>
  <c r="B8" i="2"/>
  <c r="F7" i="2"/>
  <c r="D7" i="2"/>
  <c r="B7" i="2"/>
  <c r="I2" i="2"/>
  <c r="I3" i="2" s="1"/>
  <c r="H2" i="2"/>
  <c r="H3" i="2" s="1"/>
  <c r="G2" i="2"/>
  <c r="G3" i="2" s="1"/>
  <c r="G4" i="2" s="1"/>
  <c r="F2" i="2"/>
  <c r="F3" i="2" s="1"/>
  <c r="F4" i="2" s="1"/>
  <c r="E2" i="2"/>
  <c r="E3" i="2" s="1"/>
  <c r="E4" i="2" s="1"/>
  <c r="D2" i="2"/>
  <c r="D3" i="2" s="1"/>
  <c r="D4" i="2" s="1"/>
  <c r="C2" i="2"/>
  <c r="C3" i="2" s="1"/>
  <c r="C4" i="2" s="1"/>
  <c r="B2" i="2"/>
  <c r="B3" i="2" s="1"/>
  <c r="B4" i="2" s="1"/>
  <c r="B5" i="2" s="1"/>
  <c r="B63" i="2" l="1"/>
  <c r="B30" i="2"/>
  <c r="B86" i="2"/>
  <c r="B74" i="2"/>
  <c r="B42" i="2"/>
  <c r="B19" i="2"/>
  <c r="B6" i="2"/>
  <c r="B31" i="2"/>
  <c r="B52" i="2"/>
  <c r="B64" i="2"/>
  <c r="B18" i="2"/>
  <c r="B41" i="2"/>
  <c r="B53" i="2"/>
  <c r="B85" i="2"/>
  <c r="BC3" i="1" l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2" i="1"/>
  <c r="AQ67" i="1"/>
  <c r="AQ66" i="1"/>
  <c r="AQ65" i="1"/>
  <c r="AQ64" i="1"/>
  <c r="AQ63" i="1"/>
  <c r="AQ62" i="1"/>
  <c r="AQ61" i="1"/>
  <c r="AQ60" i="1"/>
  <c r="AQ59" i="1"/>
  <c r="AQ58" i="1"/>
  <c r="AQ57" i="1"/>
  <c r="AQ5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7" i="1"/>
  <c r="AQ6" i="1"/>
  <c r="AQ5" i="1"/>
  <c r="AQ4" i="1"/>
  <c r="AQ3" i="1"/>
  <c r="AQ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2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2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2" i="1"/>
  <c r="BF3" i="1" l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2" i="1"/>
  <c r="BB7" i="1" l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3" i="1"/>
  <c r="BB4" i="1"/>
  <c r="BB5" i="1"/>
  <c r="BB6" i="1"/>
  <c r="BB2" i="1"/>
  <c r="AW3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S2" i="1"/>
  <c r="AR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2" i="1"/>
  <c r="U3" i="1"/>
  <c r="AM3" i="1" s="1"/>
  <c r="U4" i="1"/>
  <c r="AM4" i="1" s="1"/>
  <c r="U5" i="1"/>
  <c r="AM5" i="1" s="1"/>
  <c r="U6" i="1"/>
  <c r="AM6" i="1" s="1"/>
  <c r="U7" i="1"/>
  <c r="AM7" i="1" s="1"/>
  <c r="U8" i="1"/>
  <c r="AM8" i="1" s="1"/>
  <c r="U9" i="1"/>
  <c r="AM9" i="1" s="1"/>
  <c r="U10" i="1"/>
  <c r="AM10" i="1" s="1"/>
  <c r="U11" i="1"/>
  <c r="AM11" i="1" s="1"/>
  <c r="U12" i="1"/>
  <c r="AM12" i="1" s="1"/>
  <c r="U13" i="1"/>
  <c r="AM13" i="1" s="1"/>
  <c r="U14" i="1"/>
  <c r="AM14" i="1" s="1"/>
  <c r="U15" i="1"/>
  <c r="AM15" i="1" s="1"/>
  <c r="U16" i="1"/>
  <c r="AM16" i="1" s="1"/>
  <c r="U17" i="1"/>
  <c r="AM17" i="1" s="1"/>
  <c r="U18" i="1"/>
  <c r="AM18" i="1" s="1"/>
  <c r="U19" i="1"/>
  <c r="AM19" i="1" s="1"/>
  <c r="U20" i="1"/>
  <c r="AM20" i="1" s="1"/>
  <c r="U21" i="1"/>
  <c r="AM21" i="1" s="1"/>
  <c r="U22" i="1"/>
  <c r="AM22" i="1" s="1"/>
  <c r="U23" i="1"/>
  <c r="AM23" i="1" s="1"/>
  <c r="U24" i="1"/>
  <c r="AM24" i="1" s="1"/>
  <c r="U25" i="1"/>
  <c r="AM25" i="1" s="1"/>
  <c r="U26" i="1"/>
  <c r="AM26" i="1" s="1"/>
  <c r="U27" i="1"/>
  <c r="AM27" i="1" s="1"/>
  <c r="U28" i="1"/>
  <c r="AM28" i="1" s="1"/>
  <c r="U29" i="1"/>
  <c r="AM29" i="1" s="1"/>
  <c r="U30" i="1"/>
  <c r="AM30" i="1" s="1"/>
  <c r="U31" i="1"/>
  <c r="AM31" i="1" s="1"/>
  <c r="U32" i="1"/>
  <c r="AM32" i="1" s="1"/>
  <c r="U33" i="1"/>
  <c r="AM33" i="1" s="1"/>
  <c r="U34" i="1"/>
  <c r="AM34" i="1" s="1"/>
  <c r="U35" i="1"/>
  <c r="AM35" i="1" s="1"/>
  <c r="U36" i="1"/>
  <c r="AM36" i="1" s="1"/>
  <c r="U37" i="1"/>
  <c r="AM37" i="1" s="1"/>
  <c r="U38" i="1"/>
  <c r="AM38" i="1" s="1"/>
  <c r="U39" i="1"/>
  <c r="AM39" i="1" s="1"/>
  <c r="U40" i="1"/>
  <c r="AM40" i="1" s="1"/>
  <c r="U41" i="1"/>
  <c r="AM41" i="1" s="1"/>
  <c r="U42" i="1"/>
  <c r="AM42" i="1" s="1"/>
  <c r="U43" i="1"/>
  <c r="AM43" i="1" s="1"/>
  <c r="U44" i="1"/>
  <c r="AM44" i="1" s="1"/>
  <c r="U45" i="1"/>
  <c r="AM45" i="1" s="1"/>
  <c r="U46" i="1"/>
  <c r="AM46" i="1" s="1"/>
  <c r="U47" i="1"/>
  <c r="AM47" i="1" s="1"/>
  <c r="U48" i="1"/>
  <c r="AM48" i="1" s="1"/>
  <c r="U49" i="1"/>
  <c r="AM49" i="1" s="1"/>
  <c r="U50" i="1"/>
  <c r="AM50" i="1" s="1"/>
  <c r="U51" i="1"/>
  <c r="AM51" i="1" s="1"/>
  <c r="U52" i="1"/>
  <c r="AM52" i="1" s="1"/>
  <c r="U53" i="1"/>
  <c r="AM53" i="1" s="1"/>
  <c r="U54" i="1"/>
  <c r="AM54" i="1" s="1"/>
  <c r="U55" i="1"/>
  <c r="AM55" i="1" s="1"/>
  <c r="U56" i="1"/>
  <c r="AM56" i="1" s="1"/>
  <c r="U57" i="1"/>
  <c r="AM57" i="1" s="1"/>
  <c r="U58" i="1"/>
  <c r="AM58" i="1" s="1"/>
  <c r="U59" i="1"/>
  <c r="AM59" i="1" s="1"/>
  <c r="U60" i="1"/>
  <c r="AM60" i="1" s="1"/>
  <c r="U61" i="1"/>
  <c r="AM61" i="1" s="1"/>
  <c r="U62" i="1"/>
  <c r="AM62" i="1" s="1"/>
  <c r="U63" i="1"/>
  <c r="AM63" i="1" s="1"/>
  <c r="U64" i="1"/>
  <c r="AM64" i="1" s="1"/>
  <c r="U65" i="1"/>
  <c r="AM65" i="1" s="1"/>
  <c r="U66" i="1"/>
  <c r="AM66" i="1" s="1"/>
  <c r="U67" i="1"/>
  <c r="AM67" i="1" s="1"/>
  <c r="U2" i="1"/>
  <c r="N2" i="1"/>
  <c r="N3" i="1"/>
  <c r="AF3" i="1" s="1"/>
  <c r="N4" i="1"/>
  <c r="AF4" i="1" s="1"/>
  <c r="N5" i="1"/>
  <c r="AF5" i="1" s="1"/>
  <c r="N6" i="1"/>
  <c r="AF6" i="1" s="1"/>
  <c r="N7" i="1"/>
  <c r="AF7" i="1" s="1"/>
  <c r="N8" i="1"/>
  <c r="AF8" i="1" s="1"/>
  <c r="N9" i="1"/>
  <c r="AF9" i="1" s="1"/>
  <c r="N10" i="1"/>
  <c r="AF10" i="1" s="1"/>
  <c r="N11" i="1"/>
  <c r="AF11" i="1" s="1"/>
  <c r="N12" i="1"/>
  <c r="AF12" i="1" s="1"/>
  <c r="N13" i="1"/>
  <c r="AF13" i="1" s="1"/>
  <c r="N14" i="1"/>
  <c r="AF14" i="1" s="1"/>
  <c r="N15" i="1"/>
  <c r="AF15" i="1" s="1"/>
  <c r="N16" i="1"/>
  <c r="AF16" i="1" s="1"/>
  <c r="N17" i="1"/>
  <c r="AF17" i="1" s="1"/>
  <c r="N18" i="1"/>
  <c r="AF18" i="1" s="1"/>
  <c r="N19" i="1"/>
  <c r="AF19" i="1" s="1"/>
  <c r="N20" i="1"/>
  <c r="AF20" i="1" s="1"/>
  <c r="N21" i="1"/>
  <c r="AF21" i="1" s="1"/>
  <c r="N22" i="1"/>
  <c r="AF22" i="1" s="1"/>
  <c r="N23" i="1"/>
  <c r="AF23" i="1" s="1"/>
  <c r="N24" i="1"/>
  <c r="AF24" i="1" s="1"/>
  <c r="N25" i="1"/>
  <c r="AF25" i="1" s="1"/>
  <c r="N26" i="1"/>
  <c r="AF26" i="1" s="1"/>
  <c r="N27" i="1"/>
  <c r="AF27" i="1" s="1"/>
  <c r="N28" i="1"/>
  <c r="AF28" i="1" s="1"/>
  <c r="N29" i="1"/>
  <c r="AF29" i="1" s="1"/>
  <c r="N30" i="1"/>
  <c r="AF30" i="1" s="1"/>
  <c r="N31" i="1"/>
  <c r="AF31" i="1" s="1"/>
  <c r="N32" i="1"/>
  <c r="AF32" i="1" s="1"/>
  <c r="N33" i="1"/>
  <c r="AF33" i="1" s="1"/>
  <c r="N34" i="1"/>
  <c r="AF34" i="1" s="1"/>
  <c r="N35" i="1"/>
  <c r="AF35" i="1" s="1"/>
  <c r="N36" i="1"/>
  <c r="AF36" i="1" s="1"/>
  <c r="N37" i="1"/>
  <c r="AF37" i="1" s="1"/>
  <c r="N38" i="1"/>
  <c r="AF38" i="1" s="1"/>
  <c r="N39" i="1"/>
  <c r="AF39" i="1" s="1"/>
  <c r="N40" i="1"/>
  <c r="AF40" i="1" s="1"/>
  <c r="N41" i="1"/>
  <c r="AF41" i="1" s="1"/>
  <c r="N42" i="1"/>
  <c r="AF42" i="1" s="1"/>
  <c r="N43" i="1"/>
  <c r="AF43" i="1" s="1"/>
  <c r="N44" i="1"/>
  <c r="AF44" i="1" s="1"/>
  <c r="N45" i="1"/>
  <c r="AF45" i="1" s="1"/>
  <c r="N46" i="1"/>
  <c r="AF46" i="1" s="1"/>
  <c r="N47" i="1"/>
  <c r="AF47" i="1" s="1"/>
  <c r="N48" i="1"/>
  <c r="AF48" i="1" s="1"/>
  <c r="N49" i="1"/>
  <c r="AF49" i="1" s="1"/>
  <c r="N50" i="1"/>
  <c r="AF50" i="1" s="1"/>
  <c r="N51" i="1"/>
  <c r="AF51" i="1" s="1"/>
  <c r="N52" i="1"/>
  <c r="AF52" i="1" s="1"/>
  <c r="N53" i="1"/>
  <c r="AF53" i="1" s="1"/>
  <c r="N54" i="1"/>
  <c r="AF54" i="1" s="1"/>
  <c r="N55" i="1"/>
  <c r="AF55" i="1" s="1"/>
  <c r="N56" i="1"/>
  <c r="AF56" i="1" s="1"/>
  <c r="N57" i="1"/>
  <c r="AF57" i="1" s="1"/>
  <c r="N58" i="1"/>
  <c r="AF58" i="1" s="1"/>
  <c r="N59" i="1"/>
  <c r="AF59" i="1" s="1"/>
  <c r="N60" i="1"/>
  <c r="AF60" i="1" s="1"/>
  <c r="N61" i="1"/>
  <c r="AF61" i="1" s="1"/>
  <c r="N62" i="1"/>
  <c r="AF62" i="1" s="1"/>
  <c r="N63" i="1"/>
  <c r="AF63" i="1" s="1"/>
  <c r="N64" i="1"/>
  <c r="AF64" i="1" s="1"/>
  <c r="N65" i="1"/>
  <c r="AF65" i="1" s="1"/>
  <c r="N66" i="1"/>
  <c r="AF66" i="1" s="1"/>
  <c r="N67" i="1"/>
  <c r="AF67" i="1" s="1"/>
  <c r="V3" i="1"/>
  <c r="AN3" i="1" s="1"/>
  <c r="V4" i="1"/>
  <c r="AN4" i="1" s="1"/>
  <c r="V5" i="1"/>
  <c r="AN5" i="1" s="1"/>
  <c r="V6" i="1"/>
  <c r="AN6" i="1" s="1"/>
  <c r="V7" i="1"/>
  <c r="AN7" i="1" s="1"/>
  <c r="V8" i="1"/>
  <c r="AN8" i="1" s="1"/>
  <c r="V9" i="1"/>
  <c r="V10" i="1"/>
  <c r="AN10" i="1" s="1"/>
  <c r="V11" i="1"/>
  <c r="AN11" i="1" s="1"/>
  <c r="V12" i="1"/>
  <c r="AN12" i="1" s="1"/>
  <c r="V13" i="1"/>
  <c r="AN13" i="1" s="1"/>
  <c r="V14" i="1"/>
  <c r="AN14" i="1" s="1"/>
  <c r="V15" i="1"/>
  <c r="AN15" i="1" s="1"/>
  <c r="V16" i="1"/>
  <c r="AN16" i="1" s="1"/>
  <c r="V17" i="1"/>
  <c r="V18" i="1"/>
  <c r="AN18" i="1" s="1"/>
  <c r="V19" i="1"/>
  <c r="AN19" i="1" s="1"/>
  <c r="V20" i="1"/>
  <c r="AN20" i="1" s="1"/>
  <c r="V21" i="1"/>
  <c r="AN21" i="1" s="1"/>
  <c r="V22" i="1"/>
  <c r="AN22" i="1" s="1"/>
  <c r="V23" i="1"/>
  <c r="AN23" i="1" s="1"/>
  <c r="V24" i="1"/>
  <c r="AN24" i="1" s="1"/>
  <c r="V25" i="1"/>
  <c r="V26" i="1"/>
  <c r="AN26" i="1" s="1"/>
  <c r="V27" i="1"/>
  <c r="AN27" i="1" s="1"/>
  <c r="V28" i="1"/>
  <c r="AN28" i="1" s="1"/>
  <c r="V29" i="1"/>
  <c r="AN29" i="1" s="1"/>
  <c r="V30" i="1"/>
  <c r="AN30" i="1" s="1"/>
  <c r="V31" i="1"/>
  <c r="AN31" i="1" s="1"/>
  <c r="V32" i="1"/>
  <c r="AN32" i="1" s="1"/>
  <c r="V33" i="1"/>
  <c r="V34" i="1"/>
  <c r="AN34" i="1" s="1"/>
  <c r="V35" i="1"/>
  <c r="AN35" i="1" s="1"/>
  <c r="V36" i="1"/>
  <c r="AN36" i="1" s="1"/>
  <c r="V37" i="1"/>
  <c r="AN37" i="1" s="1"/>
  <c r="V38" i="1"/>
  <c r="AN38" i="1" s="1"/>
  <c r="V39" i="1"/>
  <c r="AN39" i="1" s="1"/>
  <c r="V40" i="1"/>
  <c r="AN40" i="1" s="1"/>
  <c r="V41" i="1"/>
  <c r="V42" i="1"/>
  <c r="AN42" i="1" s="1"/>
  <c r="V43" i="1"/>
  <c r="AN43" i="1" s="1"/>
  <c r="V44" i="1"/>
  <c r="AN44" i="1" s="1"/>
  <c r="V45" i="1"/>
  <c r="AN45" i="1" s="1"/>
  <c r="V46" i="1"/>
  <c r="AN46" i="1" s="1"/>
  <c r="V47" i="1"/>
  <c r="AN47" i="1" s="1"/>
  <c r="V48" i="1"/>
  <c r="AN48" i="1" s="1"/>
  <c r="V49" i="1"/>
  <c r="V50" i="1"/>
  <c r="AN50" i="1" s="1"/>
  <c r="V51" i="1"/>
  <c r="AN51" i="1" s="1"/>
  <c r="V52" i="1"/>
  <c r="AN52" i="1" s="1"/>
  <c r="V53" i="1"/>
  <c r="AN53" i="1" s="1"/>
  <c r="V54" i="1"/>
  <c r="AN54" i="1" s="1"/>
  <c r="V55" i="1"/>
  <c r="AN55" i="1" s="1"/>
  <c r="V56" i="1"/>
  <c r="AN56" i="1" s="1"/>
  <c r="V57" i="1"/>
  <c r="V58" i="1"/>
  <c r="AN58" i="1" s="1"/>
  <c r="V59" i="1"/>
  <c r="AN59" i="1" s="1"/>
  <c r="V60" i="1"/>
  <c r="AN60" i="1" s="1"/>
  <c r="V61" i="1"/>
  <c r="AN61" i="1" s="1"/>
  <c r="V62" i="1"/>
  <c r="AN62" i="1" s="1"/>
  <c r="V63" i="1"/>
  <c r="AN63" i="1" s="1"/>
  <c r="V64" i="1"/>
  <c r="AN64" i="1" s="1"/>
  <c r="V65" i="1"/>
  <c r="V66" i="1"/>
  <c r="AN66" i="1" s="1"/>
  <c r="V67" i="1"/>
  <c r="AN67" i="1" s="1"/>
  <c r="V2" i="1"/>
  <c r="T3" i="1"/>
  <c r="AL3" i="1" s="1"/>
  <c r="T4" i="1"/>
  <c r="AL4" i="1" s="1"/>
  <c r="T5" i="1"/>
  <c r="AL5" i="1" s="1"/>
  <c r="T6" i="1"/>
  <c r="AL6" i="1" s="1"/>
  <c r="T7" i="1"/>
  <c r="AL7" i="1" s="1"/>
  <c r="T8" i="1"/>
  <c r="AL8" i="1" s="1"/>
  <c r="T9" i="1"/>
  <c r="AL9" i="1" s="1"/>
  <c r="T10" i="1"/>
  <c r="AL10" i="1" s="1"/>
  <c r="T11" i="1"/>
  <c r="AL11" i="1" s="1"/>
  <c r="T12" i="1"/>
  <c r="AL12" i="1" s="1"/>
  <c r="T13" i="1"/>
  <c r="AL13" i="1" s="1"/>
  <c r="T14" i="1"/>
  <c r="AL14" i="1" s="1"/>
  <c r="T15" i="1"/>
  <c r="AL15" i="1" s="1"/>
  <c r="T16" i="1"/>
  <c r="AL16" i="1" s="1"/>
  <c r="T17" i="1"/>
  <c r="AL17" i="1" s="1"/>
  <c r="T18" i="1"/>
  <c r="AL18" i="1" s="1"/>
  <c r="T19" i="1"/>
  <c r="AL19" i="1" s="1"/>
  <c r="T20" i="1"/>
  <c r="AL20" i="1" s="1"/>
  <c r="T21" i="1"/>
  <c r="AL21" i="1" s="1"/>
  <c r="T22" i="1"/>
  <c r="AL22" i="1" s="1"/>
  <c r="T23" i="1"/>
  <c r="AL23" i="1" s="1"/>
  <c r="T24" i="1"/>
  <c r="AL24" i="1" s="1"/>
  <c r="T25" i="1"/>
  <c r="AL25" i="1" s="1"/>
  <c r="T26" i="1"/>
  <c r="AL26" i="1" s="1"/>
  <c r="T27" i="1"/>
  <c r="AL27" i="1" s="1"/>
  <c r="T28" i="1"/>
  <c r="AL28" i="1" s="1"/>
  <c r="T29" i="1"/>
  <c r="AL29" i="1" s="1"/>
  <c r="T30" i="1"/>
  <c r="AL30" i="1" s="1"/>
  <c r="T31" i="1"/>
  <c r="AL31" i="1" s="1"/>
  <c r="T32" i="1"/>
  <c r="AL32" i="1" s="1"/>
  <c r="T33" i="1"/>
  <c r="AL33" i="1" s="1"/>
  <c r="T34" i="1"/>
  <c r="AL34" i="1" s="1"/>
  <c r="T35" i="1"/>
  <c r="AL35" i="1" s="1"/>
  <c r="T36" i="1"/>
  <c r="AL36" i="1" s="1"/>
  <c r="T37" i="1"/>
  <c r="AL37" i="1" s="1"/>
  <c r="T38" i="1"/>
  <c r="AL38" i="1" s="1"/>
  <c r="T39" i="1"/>
  <c r="AL39" i="1" s="1"/>
  <c r="T40" i="1"/>
  <c r="AL40" i="1" s="1"/>
  <c r="T41" i="1"/>
  <c r="AL41" i="1" s="1"/>
  <c r="T42" i="1"/>
  <c r="AL42" i="1" s="1"/>
  <c r="T43" i="1"/>
  <c r="AL43" i="1" s="1"/>
  <c r="T44" i="1"/>
  <c r="AL44" i="1" s="1"/>
  <c r="T45" i="1"/>
  <c r="AL45" i="1" s="1"/>
  <c r="T46" i="1"/>
  <c r="AL46" i="1" s="1"/>
  <c r="T47" i="1"/>
  <c r="AL47" i="1" s="1"/>
  <c r="T48" i="1"/>
  <c r="AL48" i="1" s="1"/>
  <c r="T49" i="1"/>
  <c r="AL49" i="1" s="1"/>
  <c r="T50" i="1"/>
  <c r="AL50" i="1" s="1"/>
  <c r="T51" i="1"/>
  <c r="AL51" i="1" s="1"/>
  <c r="T52" i="1"/>
  <c r="AL52" i="1" s="1"/>
  <c r="T53" i="1"/>
  <c r="AL53" i="1" s="1"/>
  <c r="T54" i="1"/>
  <c r="AL54" i="1" s="1"/>
  <c r="T55" i="1"/>
  <c r="AL55" i="1" s="1"/>
  <c r="T56" i="1"/>
  <c r="AL56" i="1" s="1"/>
  <c r="T57" i="1"/>
  <c r="AL57" i="1" s="1"/>
  <c r="T58" i="1"/>
  <c r="AL58" i="1" s="1"/>
  <c r="T59" i="1"/>
  <c r="AL59" i="1" s="1"/>
  <c r="T60" i="1"/>
  <c r="AL60" i="1" s="1"/>
  <c r="T61" i="1"/>
  <c r="AL61" i="1" s="1"/>
  <c r="T62" i="1"/>
  <c r="AL62" i="1" s="1"/>
  <c r="T63" i="1"/>
  <c r="AL63" i="1" s="1"/>
  <c r="T64" i="1"/>
  <c r="AL64" i="1" s="1"/>
  <c r="T65" i="1"/>
  <c r="AL65" i="1" s="1"/>
  <c r="T66" i="1"/>
  <c r="AL66" i="1" s="1"/>
  <c r="T67" i="1"/>
  <c r="AL67" i="1" s="1"/>
  <c r="T2" i="1"/>
  <c r="S3" i="1"/>
  <c r="AK3" i="1" s="1"/>
  <c r="S4" i="1"/>
  <c r="AK4" i="1" s="1"/>
  <c r="S5" i="1"/>
  <c r="AK5" i="1" s="1"/>
  <c r="S6" i="1"/>
  <c r="AK6" i="1" s="1"/>
  <c r="S7" i="1"/>
  <c r="AK7" i="1" s="1"/>
  <c r="S8" i="1"/>
  <c r="AK8" i="1" s="1"/>
  <c r="S9" i="1"/>
  <c r="AK9" i="1" s="1"/>
  <c r="S10" i="1"/>
  <c r="AK10" i="1" s="1"/>
  <c r="S11" i="1"/>
  <c r="AK11" i="1" s="1"/>
  <c r="S12" i="1"/>
  <c r="AK12" i="1" s="1"/>
  <c r="S13" i="1"/>
  <c r="AK13" i="1" s="1"/>
  <c r="S14" i="1"/>
  <c r="AK14" i="1" s="1"/>
  <c r="S15" i="1"/>
  <c r="AK15" i="1" s="1"/>
  <c r="S16" i="1"/>
  <c r="AK16" i="1" s="1"/>
  <c r="S17" i="1"/>
  <c r="AK17" i="1" s="1"/>
  <c r="S18" i="1"/>
  <c r="AK18" i="1" s="1"/>
  <c r="S19" i="1"/>
  <c r="AK19" i="1" s="1"/>
  <c r="S20" i="1"/>
  <c r="AK20" i="1" s="1"/>
  <c r="S21" i="1"/>
  <c r="AK21" i="1" s="1"/>
  <c r="S22" i="1"/>
  <c r="AK22" i="1" s="1"/>
  <c r="S23" i="1"/>
  <c r="AK23" i="1" s="1"/>
  <c r="S24" i="1"/>
  <c r="AK24" i="1" s="1"/>
  <c r="S25" i="1"/>
  <c r="AK25" i="1" s="1"/>
  <c r="S26" i="1"/>
  <c r="AK26" i="1" s="1"/>
  <c r="S27" i="1"/>
  <c r="AK27" i="1" s="1"/>
  <c r="S28" i="1"/>
  <c r="AK28" i="1" s="1"/>
  <c r="S29" i="1"/>
  <c r="AK29" i="1" s="1"/>
  <c r="S30" i="1"/>
  <c r="AK30" i="1" s="1"/>
  <c r="S31" i="1"/>
  <c r="AK31" i="1" s="1"/>
  <c r="S32" i="1"/>
  <c r="AK32" i="1" s="1"/>
  <c r="S33" i="1"/>
  <c r="AK33" i="1" s="1"/>
  <c r="S34" i="1"/>
  <c r="AK34" i="1" s="1"/>
  <c r="S35" i="1"/>
  <c r="AK35" i="1" s="1"/>
  <c r="S36" i="1"/>
  <c r="AK36" i="1" s="1"/>
  <c r="S37" i="1"/>
  <c r="AK37" i="1" s="1"/>
  <c r="S38" i="1"/>
  <c r="AK38" i="1" s="1"/>
  <c r="S39" i="1"/>
  <c r="AK39" i="1" s="1"/>
  <c r="S40" i="1"/>
  <c r="AK40" i="1" s="1"/>
  <c r="S41" i="1"/>
  <c r="AK41" i="1" s="1"/>
  <c r="S42" i="1"/>
  <c r="AK42" i="1" s="1"/>
  <c r="S43" i="1"/>
  <c r="AK43" i="1" s="1"/>
  <c r="S44" i="1"/>
  <c r="AK44" i="1" s="1"/>
  <c r="S45" i="1"/>
  <c r="AK45" i="1" s="1"/>
  <c r="S46" i="1"/>
  <c r="AK46" i="1" s="1"/>
  <c r="S47" i="1"/>
  <c r="AK47" i="1" s="1"/>
  <c r="S48" i="1"/>
  <c r="AK48" i="1" s="1"/>
  <c r="S49" i="1"/>
  <c r="AK49" i="1" s="1"/>
  <c r="S50" i="1"/>
  <c r="AK50" i="1" s="1"/>
  <c r="S51" i="1"/>
  <c r="AK51" i="1" s="1"/>
  <c r="S52" i="1"/>
  <c r="AK52" i="1" s="1"/>
  <c r="S53" i="1"/>
  <c r="AK53" i="1" s="1"/>
  <c r="S54" i="1"/>
  <c r="AK54" i="1" s="1"/>
  <c r="S55" i="1"/>
  <c r="AK55" i="1" s="1"/>
  <c r="S56" i="1"/>
  <c r="AK56" i="1" s="1"/>
  <c r="S57" i="1"/>
  <c r="AK57" i="1" s="1"/>
  <c r="S58" i="1"/>
  <c r="AK58" i="1" s="1"/>
  <c r="S59" i="1"/>
  <c r="AK59" i="1" s="1"/>
  <c r="S60" i="1"/>
  <c r="AK60" i="1" s="1"/>
  <c r="S61" i="1"/>
  <c r="AK61" i="1" s="1"/>
  <c r="S62" i="1"/>
  <c r="AK62" i="1" s="1"/>
  <c r="S63" i="1"/>
  <c r="AK63" i="1" s="1"/>
  <c r="S64" i="1"/>
  <c r="AK64" i="1" s="1"/>
  <c r="S65" i="1"/>
  <c r="AK65" i="1" s="1"/>
  <c r="S66" i="1"/>
  <c r="AK66" i="1" s="1"/>
  <c r="S67" i="1"/>
  <c r="AK67" i="1" s="1"/>
  <c r="S2" i="1"/>
  <c r="R3" i="1"/>
  <c r="AJ3" i="1" s="1"/>
  <c r="R4" i="1"/>
  <c r="AJ4" i="1" s="1"/>
  <c r="R5" i="1"/>
  <c r="AJ5" i="1" s="1"/>
  <c r="R6" i="1"/>
  <c r="AJ6" i="1" s="1"/>
  <c r="R7" i="1"/>
  <c r="AJ7" i="1" s="1"/>
  <c r="R8" i="1"/>
  <c r="AJ8" i="1" s="1"/>
  <c r="R9" i="1"/>
  <c r="AJ9" i="1" s="1"/>
  <c r="R10" i="1"/>
  <c r="AJ10" i="1" s="1"/>
  <c r="R11" i="1"/>
  <c r="AJ11" i="1" s="1"/>
  <c r="R12" i="1"/>
  <c r="AJ12" i="1" s="1"/>
  <c r="R13" i="1"/>
  <c r="AJ13" i="1" s="1"/>
  <c r="R14" i="1"/>
  <c r="AJ14" i="1" s="1"/>
  <c r="R15" i="1"/>
  <c r="AJ15" i="1" s="1"/>
  <c r="R16" i="1"/>
  <c r="AJ16" i="1" s="1"/>
  <c r="R17" i="1"/>
  <c r="AJ17" i="1" s="1"/>
  <c r="R18" i="1"/>
  <c r="AJ18" i="1" s="1"/>
  <c r="R19" i="1"/>
  <c r="AJ19" i="1" s="1"/>
  <c r="R20" i="1"/>
  <c r="AJ20" i="1" s="1"/>
  <c r="R21" i="1"/>
  <c r="AJ21" i="1" s="1"/>
  <c r="R22" i="1"/>
  <c r="AJ22" i="1" s="1"/>
  <c r="R23" i="1"/>
  <c r="AJ23" i="1" s="1"/>
  <c r="R24" i="1"/>
  <c r="AJ24" i="1" s="1"/>
  <c r="R25" i="1"/>
  <c r="AJ25" i="1" s="1"/>
  <c r="R26" i="1"/>
  <c r="AJ26" i="1" s="1"/>
  <c r="R27" i="1"/>
  <c r="AJ27" i="1" s="1"/>
  <c r="R28" i="1"/>
  <c r="AJ28" i="1" s="1"/>
  <c r="R29" i="1"/>
  <c r="AJ29" i="1" s="1"/>
  <c r="R30" i="1"/>
  <c r="AJ30" i="1" s="1"/>
  <c r="R31" i="1"/>
  <c r="AJ31" i="1" s="1"/>
  <c r="R32" i="1"/>
  <c r="AJ32" i="1" s="1"/>
  <c r="R33" i="1"/>
  <c r="AJ33" i="1" s="1"/>
  <c r="R34" i="1"/>
  <c r="AJ34" i="1" s="1"/>
  <c r="R35" i="1"/>
  <c r="AJ35" i="1" s="1"/>
  <c r="R36" i="1"/>
  <c r="AJ36" i="1" s="1"/>
  <c r="R37" i="1"/>
  <c r="AJ37" i="1" s="1"/>
  <c r="R38" i="1"/>
  <c r="AJ38" i="1" s="1"/>
  <c r="R39" i="1"/>
  <c r="AJ39" i="1" s="1"/>
  <c r="R40" i="1"/>
  <c r="AJ40" i="1" s="1"/>
  <c r="R41" i="1"/>
  <c r="AJ41" i="1" s="1"/>
  <c r="R42" i="1"/>
  <c r="AJ42" i="1" s="1"/>
  <c r="R43" i="1"/>
  <c r="AJ43" i="1" s="1"/>
  <c r="R44" i="1"/>
  <c r="AJ44" i="1" s="1"/>
  <c r="R45" i="1"/>
  <c r="AJ45" i="1" s="1"/>
  <c r="R46" i="1"/>
  <c r="AJ46" i="1" s="1"/>
  <c r="R47" i="1"/>
  <c r="AJ47" i="1" s="1"/>
  <c r="R48" i="1"/>
  <c r="AJ48" i="1" s="1"/>
  <c r="R49" i="1"/>
  <c r="AJ49" i="1" s="1"/>
  <c r="R50" i="1"/>
  <c r="AJ50" i="1" s="1"/>
  <c r="R51" i="1"/>
  <c r="AJ51" i="1" s="1"/>
  <c r="R52" i="1"/>
  <c r="AJ52" i="1" s="1"/>
  <c r="R53" i="1"/>
  <c r="AJ53" i="1" s="1"/>
  <c r="R54" i="1"/>
  <c r="AJ54" i="1" s="1"/>
  <c r="R55" i="1"/>
  <c r="AJ55" i="1" s="1"/>
  <c r="R56" i="1"/>
  <c r="AJ56" i="1" s="1"/>
  <c r="R57" i="1"/>
  <c r="AJ57" i="1" s="1"/>
  <c r="R58" i="1"/>
  <c r="AJ58" i="1" s="1"/>
  <c r="R59" i="1"/>
  <c r="AJ59" i="1" s="1"/>
  <c r="R60" i="1"/>
  <c r="AJ60" i="1" s="1"/>
  <c r="R61" i="1"/>
  <c r="AJ61" i="1" s="1"/>
  <c r="R62" i="1"/>
  <c r="AJ62" i="1" s="1"/>
  <c r="R63" i="1"/>
  <c r="AJ63" i="1" s="1"/>
  <c r="R64" i="1"/>
  <c r="AJ64" i="1" s="1"/>
  <c r="R65" i="1"/>
  <c r="AJ65" i="1" s="1"/>
  <c r="R66" i="1"/>
  <c r="AJ66" i="1" s="1"/>
  <c r="R67" i="1"/>
  <c r="AJ67" i="1" s="1"/>
  <c r="R2" i="1"/>
  <c r="Q3" i="1"/>
  <c r="AI3" i="1" s="1"/>
  <c r="Q4" i="1"/>
  <c r="AI4" i="1" s="1"/>
  <c r="Q5" i="1"/>
  <c r="AI5" i="1" s="1"/>
  <c r="Q6" i="1"/>
  <c r="AI6" i="1" s="1"/>
  <c r="Q7" i="1"/>
  <c r="AI7" i="1" s="1"/>
  <c r="Q8" i="1"/>
  <c r="AI8" i="1" s="1"/>
  <c r="Q9" i="1"/>
  <c r="AI9" i="1" s="1"/>
  <c r="Q10" i="1"/>
  <c r="AI10" i="1" s="1"/>
  <c r="Q11" i="1"/>
  <c r="AI11" i="1" s="1"/>
  <c r="Q12" i="1"/>
  <c r="AI12" i="1" s="1"/>
  <c r="Q13" i="1"/>
  <c r="AI13" i="1" s="1"/>
  <c r="Q14" i="1"/>
  <c r="AI14" i="1" s="1"/>
  <c r="Q15" i="1"/>
  <c r="AI15" i="1" s="1"/>
  <c r="Q16" i="1"/>
  <c r="AI16" i="1" s="1"/>
  <c r="Q17" i="1"/>
  <c r="AI17" i="1" s="1"/>
  <c r="Q18" i="1"/>
  <c r="AI18" i="1" s="1"/>
  <c r="Q19" i="1"/>
  <c r="AI19" i="1" s="1"/>
  <c r="Q20" i="1"/>
  <c r="AI20" i="1" s="1"/>
  <c r="Q21" i="1"/>
  <c r="AI21" i="1" s="1"/>
  <c r="Q22" i="1"/>
  <c r="AI22" i="1" s="1"/>
  <c r="Q23" i="1"/>
  <c r="AI23" i="1" s="1"/>
  <c r="Q24" i="1"/>
  <c r="AI24" i="1" s="1"/>
  <c r="Q25" i="1"/>
  <c r="AI25" i="1" s="1"/>
  <c r="Q26" i="1"/>
  <c r="AI26" i="1" s="1"/>
  <c r="Q27" i="1"/>
  <c r="AI27" i="1" s="1"/>
  <c r="Q28" i="1"/>
  <c r="AI28" i="1" s="1"/>
  <c r="Q29" i="1"/>
  <c r="AI29" i="1" s="1"/>
  <c r="Q30" i="1"/>
  <c r="AI30" i="1" s="1"/>
  <c r="Q31" i="1"/>
  <c r="AI31" i="1" s="1"/>
  <c r="Q32" i="1"/>
  <c r="AI32" i="1" s="1"/>
  <c r="Q33" i="1"/>
  <c r="AI33" i="1" s="1"/>
  <c r="Q34" i="1"/>
  <c r="AI34" i="1" s="1"/>
  <c r="Q35" i="1"/>
  <c r="AI35" i="1" s="1"/>
  <c r="Q36" i="1"/>
  <c r="AI36" i="1" s="1"/>
  <c r="Q37" i="1"/>
  <c r="AI37" i="1" s="1"/>
  <c r="Q38" i="1"/>
  <c r="AI38" i="1" s="1"/>
  <c r="Q39" i="1"/>
  <c r="AI39" i="1" s="1"/>
  <c r="Q40" i="1"/>
  <c r="AI40" i="1" s="1"/>
  <c r="Q41" i="1"/>
  <c r="AI41" i="1" s="1"/>
  <c r="Q42" i="1"/>
  <c r="AI42" i="1" s="1"/>
  <c r="Q43" i="1"/>
  <c r="AI43" i="1" s="1"/>
  <c r="Q44" i="1"/>
  <c r="AI44" i="1" s="1"/>
  <c r="Q45" i="1"/>
  <c r="AI45" i="1" s="1"/>
  <c r="Q46" i="1"/>
  <c r="AI46" i="1" s="1"/>
  <c r="Q47" i="1"/>
  <c r="AI47" i="1" s="1"/>
  <c r="Q48" i="1"/>
  <c r="AI48" i="1" s="1"/>
  <c r="Q49" i="1"/>
  <c r="AI49" i="1" s="1"/>
  <c r="Q50" i="1"/>
  <c r="AI50" i="1" s="1"/>
  <c r="Q51" i="1"/>
  <c r="AI51" i="1" s="1"/>
  <c r="Q52" i="1"/>
  <c r="AI52" i="1" s="1"/>
  <c r="Q53" i="1"/>
  <c r="AI53" i="1" s="1"/>
  <c r="Q54" i="1"/>
  <c r="AI54" i="1" s="1"/>
  <c r="Q55" i="1"/>
  <c r="AI55" i="1" s="1"/>
  <c r="Q56" i="1"/>
  <c r="AI56" i="1" s="1"/>
  <c r="Q57" i="1"/>
  <c r="AI57" i="1" s="1"/>
  <c r="Q58" i="1"/>
  <c r="AI58" i="1" s="1"/>
  <c r="Q59" i="1"/>
  <c r="AI59" i="1" s="1"/>
  <c r="Q60" i="1"/>
  <c r="AI60" i="1" s="1"/>
  <c r="Q61" i="1"/>
  <c r="AI61" i="1" s="1"/>
  <c r="Q62" i="1"/>
  <c r="AI62" i="1" s="1"/>
  <c r="Q63" i="1"/>
  <c r="AI63" i="1" s="1"/>
  <c r="Q64" i="1"/>
  <c r="AI64" i="1" s="1"/>
  <c r="Q65" i="1"/>
  <c r="AI65" i="1" s="1"/>
  <c r="Q66" i="1"/>
  <c r="AI66" i="1" s="1"/>
  <c r="Q67" i="1"/>
  <c r="AI67" i="1" s="1"/>
  <c r="Q2" i="1"/>
  <c r="P3" i="1"/>
  <c r="AH3" i="1" s="1"/>
  <c r="P4" i="1"/>
  <c r="AH4" i="1" s="1"/>
  <c r="P5" i="1"/>
  <c r="AH5" i="1" s="1"/>
  <c r="P6" i="1"/>
  <c r="AH6" i="1" s="1"/>
  <c r="P7" i="1"/>
  <c r="AH7" i="1" s="1"/>
  <c r="P8" i="1"/>
  <c r="AH8" i="1" s="1"/>
  <c r="P9" i="1"/>
  <c r="AH9" i="1" s="1"/>
  <c r="P10" i="1"/>
  <c r="AH10" i="1" s="1"/>
  <c r="P11" i="1"/>
  <c r="AH11" i="1" s="1"/>
  <c r="P12" i="1"/>
  <c r="AH12" i="1" s="1"/>
  <c r="P13" i="1"/>
  <c r="AH13" i="1" s="1"/>
  <c r="P14" i="1"/>
  <c r="AH14" i="1" s="1"/>
  <c r="P15" i="1"/>
  <c r="AH15" i="1" s="1"/>
  <c r="P16" i="1"/>
  <c r="AH16" i="1" s="1"/>
  <c r="P17" i="1"/>
  <c r="AH17" i="1" s="1"/>
  <c r="P18" i="1"/>
  <c r="AH18" i="1" s="1"/>
  <c r="P19" i="1"/>
  <c r="AH19" i="1" s="1"/>
  <c r="P20" i="1"/>
  <c r="AH20" i="1" s="1"/>
  <c r="P21" i="1"/>
  <c r="AH21" i="1" s="1"/>
  <c r="P22" i="1"/>
  <c r="AH22" i="1" s="1"/>
  <c r="P23" i="1"/>
  <c r="AH23" i="1" s="1"/>
  <c r="P24" i="1"/>
  <c r="AH24" i="1" s="1"/>
  <c r="P25" i="1"/>
  <c r="AH25" i="1" s="1"/>
  <c r="P26" i="1"/>
  <c r="AH26" i="1" s="1"/>
  <c r="P27" i="1"/>
  <c r="AH27" i="1" s="1"/>
  <c r="P28" i="1"/>
  <c r="AH28" i="1" s="1"/>
  <c r="P29" i="1"/>
  <c r="AH29" i="1" s="1"/>
  <c r="P30" i="1"/>
  <c r="AH30" i="1" s="1"/>
  <c r="P31" i="1"/>
  <c r="AH31" i="1" s="1"/>
  <c r="P32" i="1"/>
  <c r="AH32" i="1" s="1"/>
  <c r="P33" i="1"/>
  <c r="AH33" i="1" s="1"/>
  <c r="P34" i="1"/>
  <c r="AH34" i="1" s="1"/>
  <c r="P35" i="1"/>
  <c r="AH35" i="1" s="1"/>
  <c r="P36" i="1"/>
  <c r="AH36" i="1" s="1"/>
  <c r="P37" i="1"/>
  <c r="AH37" i="1" s="1"/>
  <c r="P38" i="1"/>
  <c r="AH38" i="1" s="1"/>
  <c r="P39" i="1"/>
  <c r="AH39" i="1" s="1"/>
  <c r="P40" i="1"/>
  <c r="AH40" i="1" s="1"/>
  <c r="P41" i="1"/>
  <c r="AH41" i="1" s="1"/>
  <c r="P42" i="1"/>
  <c r="AH42" i="1" s="1"/>
  <c r="P43" i="1"/>
  <c r="AH43" i="1" s="1"/>
  <c r="P44" i="1"/>
  <c r="AH44" i="1" s="1"/>
  <c r="P45" i="1"/>
  <c r="AH45" i="1" s="1"/>
  <c r="P46" i="1"/>
  <c r="AH46" i="1" s="1"/>
  <c r="P47" i="1"/>
  <c r="AH47" i="1" s="1"/>
  <c r="P48" i="1"/>
  <c r="AH48" i="1" s="1"/>
  <c r="P49" i="1"/>
  <c r="AH49" i="1" s="1"/>
  <c r="P50" i="1"/>
  <c r="AH50" i="1" s="1"/>
  <c r="P51" i="1"/>
  <c r="AH51" i="1" s="1"/>
  <c r="P52" i="1"/>
  <c r="AH52" i="1" s="1"/>
  <c r="P53" i="1"/>
  <c r="AH53" i="1" s="1"/>
  <c r="P54" i="1"/>
  <c r="AH54" i="1" s="1"/>
  <c r="P55" i="1"/>
  <c r="AH55" i="1" s="1"/>
  <c r="P56" i="1"/>
  <c r="AH56" i="1" s="1"/>
  <c r="P57" i="1"/>
  <c r="AH57" i="1" s="1"/>
  <c r="P58" i="1"/>
  <c r="AH58" i="1" s="1"/>
  <c r="P59" i="1"/>
  <c r="AH59" i="1" s="1"/>
  <c r="P60" i="1"/>
  <c r="AH60" i="1" s="1"/>
  <c r="P61" i="1"/>
  <c r="AH61" i="1" s="1"/>
  <c r="P62" i="1"/>
  <c r="AH62" i="1" s="1"/>
  <c r="P63" i="1"/>
  <c r="AH63" i="1" s="1"/>
  <c r="P64" i="1"/>
  <c r="AH64" i="1" s="1"/>
  <c r="P65" i="1"/>
  <c r="AH65" i="1" s="1"/>
  <c r="P66" i="1"/>
  <c r="AH66" i="1" s="1"/>
  <c r="P67" i="1"/>
  <c r="AH67" i="1" s="1"/>
  <c r="P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2" i="1"/>
  <c r="AK2" i="1" l="1"/>
  <c r="AM2" i="1"/>
  <c r="AJ2" i="1"/>
  <c r="AI2" i="1"/>
  <c r="AN2" i="1"/>
  <c r="AH2" i="1"/>
  <c r="AL2" i="1"/>
  <c r="AF2" i="1"/>
  <c r="AX18" i="1"/>
  <c r="AY18" i="1" s="1"/>
  <c r="AX50" i="1"/>
  <c r="AY50" i="1" s="1"/>
  <c r="AN65" i="1"/>
  <c r="AO65" i="1" s="1"/>
  <c r="AX65" i="1"/>
  <c r="AY65" i="1" s="1"/>
  <c r="AN57" i="1"/>
  <c r="AO57" i="1" s="1"/>
  <c r="AX57" i="1"/>
  <c r="AY57" i="1" s="1"/>
  <c r="AN33" i="1"/>
  <c r="AO33" i="1" s="1"/>
  <c r="AX33" i="1"/>
  <c r="AN25" i="1"/>
  <c r="AO25" i="1" s="1"/>
  <c r="AX25" i="1"/>
  <c r="AY25" i="1" s="1"/>
  <c r="AN17" i="1"/>
  <c r="AO17" i="1" s="1"/>
  <c r="AX17" i="1"/>
  <c r="AO15" i="1"/>
  <c r="AO52" i="1"/>
  <c r="AO36" i="1"/>
  <c r="AO20" i="1"/>
  <c r="AO4" i="1"/>
  <c r="AX58" i="1"/>
  <c r="AY58" i="1" s="1"/>
  <c r="AX26" i="1"/>
  <c r="AN41" i="1"/>
  <c r="AO41" i="1" s="1"/>
  <c r="AX41" i="1"/>
  <c r="AY41" i="1" s="1"/>
  <c r="AN9" i="1"/>
  <c r="AO9" i="1" s="1"/>
  <c r="AX9" i="1"/>
  <c r="AZ9" i="1" s="1"/>
  <c r="AX42" i="1"/>
  <c r="AY42" i="1" s="1"/>
  <c r="AX10" i="1"/>
  <c r="AY10" i="1" s="1"/>
  <c r="AN49" i="1"/>
  <c r="AO49" i="1" s="1"/>
  <c r="AX49" i="1"/>
  <c r="AY49" i="1" s="1"/>
  <c r="AO31" i="1"/>
  <c r="AX2" i="1"/>
  <c r="AX66" i="1"/>
  <c r="AY66" i="1" s="1"/>
  <c r="AX34" i="1"/>
  <c r="AZ34" i="1" s="1"/>
  <c r="AO66" i="1"/>
  <c r="AO50" i="1"/>
  <c r="AO34" i="1"/>
  <c r="AO18" i="1"/>
  <c r="AO58" i="1"/>
  <c r="AO26" i="1"/>
  <c r="AX67" i="1"/>
  <c r="AX59" i="1"/>
  <c r="AZ59" i="1" s="1"/>
  <c r="AX51" i="1"/>
  <c r="AZ51" i="1" s="1"/>
  <c r="AX43" i="1"/>
  <c r="AX35" i="1"/>
  <c r="AX27" i="1"/>
  <c r="AZ27" i="1" s="1"/>
  <c r="AX19" i="1"/>
  <c r="AZ19" i="1" s="1"/>
  <c r="AX11" i="1"/>
  <c r="AX3" i="1"/>
  <c r="AO42" i="1"/>
  <c r="AO10" i="1"/>
  <c r="AX60" i="1"/>
  <c r="AZ60" i="1" s="1"/>
  <c r="AX52" i="1"/>
  <c r="AY52" i="1" s="1"/>
  <c r="AX44" i="1"/>
  <c r="AZ44" i="1" s="1"/>
  <c r="AX36" i="1"/>
  <c r="AZ36" i="1" s="1"/>
  <c r="AX28" i="1"/>
  <c r="AZ28" i="1" s="1"/>
  <c r="AX20" i="1"/>
  <c r="AY20" i="1" s="1"/>
  <c r="AX12" i="1"/>
  <c r="AZ12" i="1" s="1"/>
  <c r="AX4" i="1"/>
  <c r="AY4" i="1" s="1"/>
  <c r="AO39" i="1"/>
  <c r="AO7" i="1"/>
  <c r="AO67" i="1"/>
  <c r="AO59" i="1"/>
  <c r="AO51" i="1"/>
  <c r="AO43" i="1"/>
  <c r="AO35" i="1"/>
  <c r="AO27" i="1"/>
  <c r="AO19" i="1"/>
  <c r="AO11" i="1"/>
  <c r="AO3" i="1"/>
  <c r="AO40" i="1"/>
  <c r="AO8" i="1"/>
  <c r="AO28" i="1"/>
  <c r="AO61" i="1"/>
  <c r="AO45" i="1"/>
  <c r="AO29" i="1"/>
  <c r="AO5" i="1"/>
  <c r="AO62" i="1"/>
  <c r="AO54" i="1"/>
  <c r="AO46" i="1"/>
  <c r="AO38" i="1"/>
  <c r="AO30" i="1"/>
  <c r="AO22" i="1"/>
  <c r="AO14" i="1"/>
  <c r="AO6" i="1"/>
  <c r="AO55" i="1"/>
  <c r="AO23" i="1"/>
  <c r="AO44" i="1"/>
  <c r="AO53" i="1"/>
  <c r="AO37" i="1"/>
  <c r="AO13" i="1"/>
  <c r="AO63" i="1"/>
  <c r="AO47" i="1"/>
  <c r="AO56" i="1"/>
  <c r="AO24" i="1"/>
  <c r="AO60" i="1"/>
  <c r="AO12" i="1"/>
  <c r="AO21" i="1"/>
  <c r="AO64" i="1"/>
  <c r="AO48" i="1"/>
  <c r="AO32" i="1"/>
  <c r="AO16" i="1"/>
  <c r="AX61" i="1"/>
  <c r="AY61" i="1" s="1"/>
  <c r="AX53" i="1"/>
  <c r="AX45" i="1"/>
  <c r="AZ45" i="1" s="1"/>
  <c r="AX37" i="1"/>
  <c r="AY37" i="1" s="1"/>
  <c r="AX29" i="1"/>
  <c r="AY29" i="1" s="1"/>
  <c r="AX21" i="1"/>
  <c r="AX13" i="1"/>
  <c r="AY13" i="1" s="1"/>
  <c r="AX5" i="1"/>
  <c r="AY5" i="1" s="1"/>
  <c r="AX62" i="1"/>
  <c r="AY62" i="1" s="1"/>
  <c r="AX54" i="1"/>
  <c r="AY54" i="1" s="1"/>
  <c r="AX46" i="1"/>
  <c r="AX38" i="1"/>
  <c r="AY38" i="1" s="1"/>
  <c r="AX30" i="1"/>
  <c r="AY30" i="1" s="1"/>
  <c r="AX22" i="1"/>
  <c r="AZ22" i="1" s="1"/>
  <c r="AX14" i="1"/>
  <c r="AX6" i="1"/>
  <c r="AX63" i="1"/>
  <c r="AZ63" i="1" s="1"/>
  <c r="AX55" i="1"/>
  <c r="AZ55" i="1" s="1"/>
  <c r="AX47" i="1"/>
  <c r="AZ47" i="1" s="1"/>
  <c r="AX39" i="1"/>
  <c r="AZ39" i="1" s="1"/>
  <c r="AX31" i="1"/>
  <c r="AZ31" i="1" s="1"/>
  <c r="AX23" i="1"/>
  <c r="AY23" i="1" s="1"/>
  <c r="AX15" i="1"/>
  <c r="AY15" i="1" s="1"/>
  <c r="AX7" i="1"/>
  <c r="AZ7" i="1" s="1"/>
  <c r="AX64" i="1"/>
  <c r="AX56" i="1"/>
  <c r="AX48" i="1"/>
  <c r="AZ48" i="1" s="1"/>
  <c r="AX40" i="1"/>
  <c r="AZ40" i="1" s="1"/>
  <c r="AX32" i="1"/>
  <c r="AX24" i="1"/>
  <c r="AX16" i="1"/>
  <c r="AZ16" i="1" s="1"/>
  <c r="AX8" i="1"/>
  <c r="AZ8" i="1" s="1"/>
  <c r="AZ25" i="1" l="1"/>
  <c r="BA25" i="1" s="1"/>
  <c r="AY36" i="1"/>
  <c r="BA36" i="1" s="1"/>
  <c r="AO2" i="1"/>
  <c r="AZ4" i="1"/>
  <c r="BA4" i="1" s="1"/>
  <c r="AZ65" i="1"/>
  <c r="BA65" i="1" s="1"/>
  <c r="AZ52" i="1"/>
  <c r="BA52" i="1" s="1"/>
  <c r="AY55" i="1"/>
  <c r="BA55" i="1" s="1"/>
  <c r="AZ62" i="1"/>
  <c r="BA62" i="1" s="1"/>
  <c r="AZ57" i="1"/>
  <c r="BA57" i="1" s="1"/>
  <c r="AZ23" i="1"/>
  <c r="BA23" i="1" s="1"/>
  <c r="AZ5" i="1"/>
  <c r="BA5" i="1" s="1"/>
  <c r="AY48" i="1"/>
  <c r="BA48" i="1" s="1"/>
  <c r="AY16" i="1"/>
  <c r="BA16" i="1" s="1"/>
  <c r="AZ66" i="1"/>
  <c r="BA66" i="1" s="1"/>
  <c r="AZ15" i="1"/>
  <c r="BA15" i="1" s="1"/>
  <c r="AY22" i="1"/>
  <c r="BA22" i="1" s="1"/>
  <c r="AY12" i="1"/>
  <c r="BA12" i="1" s="1"/>
  <c r="AZ41" i="1"/>
  <c r="BA41" i="1" s="1"/>
  <c r="AY34" i="1"/>
  <c r="BA34" i="1" s="1"/>
  <c r="AY27" i="1"/>
  <c r="BA27" i="1" s="1"/>
  <c r="AZ29" i="1"/>
  <c r="BA29" i="1" s="1"/>
  <c r="AZ30" i="1"/>
  <c r="BA30" i="1" s="1"/>
  <c r="AZ50" i="1"/>
  <c r="BA50" i="1" s="1"/>
  <c r="AY47" i="1"/>
  <c r="BA47" i="1" s="1"/>
  <c r="AY59" i="1"/>
  <c r="BA59" i="1" s="1"/>
  <c r="AZ54" i="1"/>
  <c r="BA54" i="1" s="1"/>
  <c r="AY44" i="1"/>
  <c r="BA44" i="1" s="1"/>
  <c r="AZ49" i="1"/>
  <c r="BA49" i="1" s="1"/>
  <c r="AZ37" i="1"/>
  <c r="BA37" i="1" s="1"/>
  <c r="AZ20" i="1"/>
  <c r="BA20" i="1" s="1"/>
  <c r="AZ24" i="1"/>
  <c r="AY24" i="1"/>
  <c r="AZ56" i="1"/>
  <c r="AY56" i="1"/>
  <c r="AY6" i="1"/>
  <c r="AZ6" i="1"/>
  <c r="AZ11" i="1"/>
  <c r="AY11" i="1"/>
  <c r="AZ43" i="1"/>
  <c r="AY43" i="1"/>
  <c r="AZ2" i="1"/>
  <c r="AY2" i="1"/>
  <c r="AY26" i="1"/>
  <c r="AZ26" i="1"/>
  <c r="AY31" i="1"/>
  <c r="BA31" i="1" s="1"/>
  <c r="AY45" i="1"/>
  <c r="BA45" i="1" s="1"/>
  <c r="AY9" i="1"/>
  <c r="BA9" i="1" s="1"/>
  <c r="AZ18" i="1"/>
  <c r="BA18" i="1" s="1"/>
  <c r="AZ32" i="1"/>
  <c r="AY32" i="1"/>
  <c r="AZ64" i="1"/>
  <c r="AY64" i="1"/>
  <c r="AY14" i="1"/>
  <c r="AZ14" i="1"/>
  <c r="AY46" i="1"/>
  <c r="AZ46" i="1"/>
  <c r="AY21" i="1"/>
  <c r="AZ21" i="1"/>
  <c r="AY53" i="1"/>
  <c r="AZ53" i="1"/>
  <c r="AY7" i="1"/>
  <c r="BA7" i="1" s="1"/>
  <c r="AY63" i="1"/>
  <c r="BA63" i="1" s="1"/>
  <c r="AZ10" i="1"/>
  <c r="BA10" i="1" s="1"/>
  <c r="AY28" i="1"/>
  <c r="BA28" i="1" s="1"/>
  <c r="AY39" i="1"/>
  <c r="BA39" i="1" s="1"/>
  <c r="AZ13" i="1"/>
  <c r="BA13" i="1" s="1"/>
  <c r="AZ38" i="1"/>
  <c r="BA38" i="1" s="1"/>
  <c r="AY60" i="1"/>
  <c r="BA60" i="1" s="1"/>
  <c r="AZ3" i="1"/>
  <c r="AY3" i="1"/>
  <c r="AZ35" i="1"/>
  <c r="AY35" i="1"/>
  <c r="AZ67" i="1"/>
  <c r="AY67" i="1"/>
  <c r="AY17" i="1"/>
  <c r="AZ17" i="1"/>
  <c r="AY33" i="1"/>
  <c r="AZ33" i="1"/>
  <c r="AY19" i="1"/>
  <c r="BA19" i="1" s="1"/>
  <c r="AY51" i="1"/>
  <c r="BA51" i="1" s="1"/>
  <c r="AY8" i="1"/>
  <c r="BA8" i="1" s="1"/>
  <c r="AY40" i="1"/>
  <c r="BA40" i="1" s="1"/>
  <c r="AZ61" i="1"/>
  <c r="BA61" i="1" s="1"/>
  <c r="AZ42" i="1"/>
  <c r="BA42" i="1" s="1"/>
  <c r="AZ58" i="1"/>
  <c r="BA58" i="1" s="1"/>
  <c r="BA14" i="1" l="1"/>
  <c r="BA26" i="1"/>
  <c r="BA6" i="1"/>
  <c r="BA35" i="1"/>
  <c r="BA64" i="1"/>
  <c r="BA43" i="1"/>
  <c r="BA24" i="1"/>
  <c r="BA2" i="1"/>
  <c r="BA46" i="1"/>
  <c r="BA17" i="1"/>
  <c r="BA53" i="1"/>
  <c r="BA33" i="1"/>
  <c r="BA67" i="1"/>
  <c r="BA3" i="1"/>
  <c r="BA21" i="1"/>
  <c r="BA32" i="1"/>
  <c r="BA11" i="1"/>
  <c r="BA56" i="1"/>
  <c r="I4" i="2"/>
  <c r="H4" i="2"/>
</calcChain>
</file>

<file path=xl/sharedStrings.xml><?xml version="1.0" encoding="utf-8"?>
<sst xmlns="http://schemas.openxmlformats.org/spreadsheetml/2006/main" count="216" uniqueCount="82">
  <si>
    <t>Al</t>
  </si>
  <si>
    <t>As</t>
  </si>
  <si>
    <t>Cd</t>
  </si>
  <si>
    <t>Co</t>
  </si>
  <si>
    <t>Cr</t>
  </si>
  <si>
    <t>Cu</t>
  </si>
  <si>
    <t>Ni</t>
  </si>
  <si>
    <t>Pb</t>
  </si>
  <si>
    <t>Zn</t>
  </si>
  <si>
    <t>CF As</t>
  </si>
  <si>
    <t>CF Co</t>
  </si>
  <si>
    <t>CF Cr</t>
  </si>
  <si>
    <t>CF Cu</t>
  </si>
  <si>
    <t>CF Cd</t>
  </si>
  <si>
    <t xml:space="preserve"> CF Ni</t>
  </si>
  <si>
    <t xml:space="preserve"> CF Pb</t>
  </si>
  <si>
    <t xml:space="preserve"> CF Zn</t>
  </si>
  <si>
    <t>V</t>
  </si>
  <si>
    <t>CF V</t>
  </si>
  <si>
    <t>EF As</t>
  </si>
  <si>
    <t>EF Cd</t>
  </si>
  <si>
    <t>EF Co</t>
  </si>
  <si>
    <t>EF Cr</t>
  </si>
  <si>
    <t>EF Cu</t>
  </si>
  <si>
    <t xml:space="preserve"> EF Ni</t>
  </si>
  <si>
    <t xml:space="preserve"> EF Pb</t>
  </si>
  <si>
    <t>EF V</t>
  </si>
  <si>
    <t xml:space="preserve"> EF Zn</t>
  </si>
  <si>
    <t>Er As</t>
  </si>
  <si>
    <t>Er Cd</t>
  </si>
  <si>
    <t>Er Co</t>
  </si>
  <si>
    <t>Er Cr</t>
  </si>
  <si>
    <t>Er Cu</t>
  </si>
  <si>
    <t xml:space="preserve"> Er Ni</t>
  </si>
  <si>
    <t xml:space="preserve"> Er Pb</t>
  </si>
  <si>
    <t>Er V</t>
  </si>
  <si>
    <t xml:space="preserve"> Er Zn</t>
  </si>
  <si>
    <t xml:space="preserve">RI </t>
  </si>
  <si>
    <t>PI As</t>
  </si>
  <si>
    <t>PI Cd</t>
  </si>
  <si>
    <t>PI Co</t>
  </si>
  <si>
    <t>PI Cr</t>
  </si>
  <si>
    <t>PI Cu</t>
  </si>
  <si>
    <t xml:space="preserve"> PI Ni</t>
  </si>
  <si>
    <t xml:space="preserve"> PI Pb</t>
  </si>
  <si>
    <t>PI V</t>
  </si>
  <si>
    <t xml:space="preserve"> PI Zn</t>
  </si>
  <si>
    <t>Igeo As</t>
  </si>
  <si>
    <t>Igeo Cd</t>
  </si>
  <si>
    <t>Igeo Co</t>
  </si>
  <si>
    <t>Igeo Cr</t>
  </si>
  <si>
    <t>Igeo Cu</t>
  </si>
  <si>
    <t xml:space="preserve"> Igeo Ni</t>
  </si>
  <si>
    <t xml:space="preserve"> Igeo Pb</t>
  </si>
  <si>
    <t>Igeo V</t>
  </si>
  <si>
    <t xml:space="preserve"> Igeo Zn</t>
  </si>
  <si>
    <t>NIPI</t>
  </si>
  <si>
    <t>PIMax</t>
  </si>
  <si>
    <t>PIavre</t>
  </si>
  <si>
    <t>SUM</t>
  </si>
  <si>
    <t>HQ</t>
  </si>
  <si>
    <t>HI(Childeren)</t>
  </si>
  <si>
    <t>HI(Adult)</t>
  </si>
  <si>
    <t>ADDL (childeren)</t>
  </si>
  <si>
    <t xml:space="preserve"> </t>
  </si>
  <si>
    <t>ADDL (Adult)</t>
  </si>
  <si>
    <t>RI(Childeren)</t>
  </si>
  <si>
    <t>RI(Adult)</t>
  </si>
  <si>
    <t>HI(Children)</t>
  </si>
  <si>
    <t>Y</t>
  </si>
  <si>
    <t>X</t>
  </si>
  <si>
    <t>Sample</t>
  </si>
  <si>
    <r>
      <t>D</t>
    </r>
    <r>
      <rPr>
        <vertAlign val="subscript"/>
        <sz val="11"/>
        <rFont val="Calibri"/>
        <family val="2"/>
      </rPr>
      <t xml:space="preserve">ing   </t>
    </r>
    <r>
      <rPr>
        <sz val="11"/>
        <rFont val="Arial"/>
        <family val="2"/>
      </rPr>
      <t>(Childeren)</t>
    </r>
  </si>
  <si>
    <r>
      <t>D</t>
    </r>
    <r>
      <rPr>
        <vertAlign val="subscript"/>
        <sz val="11"/>
        <rFont val="Calibri"/>
        <family val="2"/>
      </rPr>
      <t xml:space="preserve">ing   </t>
    </r>
    <r>
      <rPr>
        <sz val="11"/>
        <rFont val="Arial"/>
        <family val="2"/>
      </rPr>
      <t>(Adults))</t>
    </r>
  </si>
  <si>
    <r>
      <t>D</t>
    </r>
    <r>
      <rPr>
        <vertAlign val="subscript"/>
        <sz val="11"/>
        <rFont val="Calibri"/>
        <family val="2"/>
      </rPr>
      <t>inh</t>
    </r>
    <r>
      <rPr>
        <sz val="11"/>
        <rFont val="Arial"/>
        <family val="2"/>
      </rPr>
      <t xml:space="preserve">  (Childeren)</t>
    </r>
  </si>
  <si>
    <r>
      <t>D</t>
    </r>
    <r>
      <rPr>
        <vertAlign val="subscript"/>
        <sz val="11"/>
        <rFont val="Calibri"/>
        <family val="2"/>
      </rPr>
      <t>inh</t>
    </r>
    <r>
      <rPr>
        <sz val="11"/>
        <rFont val="Arial"/>
        <family val="2"/>
      </rPr>
      <t xml:space="preserve">  (Adult)</t>
    </r>
  </si>
  <si>
    <r>
      <t>D</t>
    </r>
    <r>
      <rPr>
        <vertAlign val="subscript"/>
        <sz val="11"/>
        <rFont val="Calibri"/>
        <family val="2"/>
      </rPr>
      <t>dermal</t>
    </r>
    <r>
      <rPr>
        <sz val="11"/>
        <rFont val="Arial"/>
        <family val="2"/>
      </rPr>
      <t xml:space="preserve">  (Childeren)</t>
    </r>
  </si>
  <si>
    <r>
      <t>D</t>
    </r>
    <r>
      <rPr>
        <vertAlign val="subscript"/>
        <sz val="11"/>
        <rFont val="Calibri"/>
        <family val="2"/>
      </rPr>
      <t>dermal</t>
    </r>
    <r>
      <rPr>
        <sz val="11"/>
        <rFont val="Arial"/>
        <family val="2"/>
      </rPr>
      <t xml:space="preserve">  (Adults)</t>
    </r>
  </si>
  <si>
    <r>
      <t>D</t>
    </r>
    <r>
      <rPr>
        <vertAlign val="subscript"/>
        <sz val="11"/>
        <rFont val="Calibri"/>
        <family val="2"/>
      </rPr>
      <t>Vapor</t>
    </r>
    <r>
      <rPr>
        <sz val="11"/>
        <rFont val="Arial"/>
        <family val="2"/>
      </rPr>
      <t xml:space="preserve">  (Childeren)</t>
    </r>
  </si>
  <si>
    <r>
      <t>D</t>
    </r>
    <r>
      <rPr>
        <vertAlign val="subscript"/>
        <sz val="11"/>
        <rFont val="Calibri"/>
        <family val="2"/>
      </rPr>
      <t>Vapor</t>
    </r>
    <r>
      <rPr>
        <sz val="11"/>
        <rFont val="Arial"/>
        <family val="2"/>
      </rPr>
      <t xml:space="preserve">  (Adults)</t>
    </r>
  </si>
  <si>
    <r>
      <t>D</t>
    </r>
    <r>
      <rPr>
        <vertAlign val="subscript"/>
        <sz val="11"/>
        <rFont val="Arial"/>
        <family val="2"/>
        <scheme val="minor"/>
      </rPr>
      <t>inh</t>
    </r>
    <r>
      <rPr>
        <sz val="11"/>
        <rFont val="Arial"/>
        <family val="2"/>
        <charset val="178"/>
        <scheme val="minor"/>
      </rPr>
      <t>(Adut)</t>
    </r>
  </si>
  <si>
    <r>
      <t>D</t>
    </r>
    <r>
      <rPr>
        <vertAlign val="subscript"/>
        <sz val="11"/>
        <rFont val="Arial"/>
        <family val="2"/>
        <scheme val="minor"/>
      </rPr>
      <t>inh</t>
    </r>
    <r>
      <rPr>
        <sz val="11"/>
        <rFont val="Arial"/>
        <family val="2"/>
        <charset val="178"/>
        <scheme val="minor"/>
      </rPr>
      <t>(Adul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  <charset val="178"/>
      <scheme val="minor"/>
    </font>
    <font>
      <b/>
      <sz val="16"/>
      <name val="Arial"/>
      <family val="2"/>
      <scheme val="minor"/>
    </font>
    <font>
      <sz val="11"/>
      <name val="Arial"/>
      <family val="2"/>
      <scheme val="minor"/>
    </font>
    <font>
      <vertAlign val="subscript"/>
      <sz val="11"/>
      <name val="Calibri"/>
      <family val="2"/>
    </font>
    <font>
      <sz val="11"/>
      <name val="Arial"/>
      <family val="2"/>
    </font>
    <font>
      <sz val="11"/>
      <name val="Arial"/>
      <family val="2"/>
      <charset val="178"/>
      <scheme val="minor"/>
    </font>
    <font>
      <b/>
      <sz val="14"/>
      <name val="Arial"/>
      <family val="2"/>
      <scheme val="minor"/>
    </font>
    <font>
      <sz val="14"/>
      <name val="Arial"/>
      <family val="2"/>
      <scheme val="minor"/>
    </font>
    <font>
      <vertAlign val="subscript"/>
      <sz val="1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0" xfId="2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2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center"/>
    </xf>
    <xf numFmtId="0" fontId="5" fillId="0" borderId="0" xfId="0" applyFont="1"/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/>
    <xf numFmtId="0" fontId="9" fillId="0" borderId="0" xfId="0" applyNumberFormat="1" applyFont="1" applyAlignment="1">
      <alignment horizontal="center"/>
    </xf>
    <xf numFmtId="0" fontId="9" fillId="0" borderId="0" xfId="0" applyFont="1" applyAlignment="1"/>
    <xf numFmtId="2" fontId="9" fillId="0" borderId="0" xfId="0" applyNumberFormat="1" applyFont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4"/>
  <sheetViews>
    <sheetView zoomScaleNormal="100" workbookViewId="0">
      <selection activeCell="A68" sqref="A68:XFD74"/>
    </sheetView>
  </sheetViews>
  <sheetFormatPr defaultColWidth="9.125" defaultRowHeight="15" x14ac:dyDescent="0.25"/>
  <cols>
    <col min="1" max="1" width="12.625" style="2" bestFit="1" customWidth="1"/>
    <col min="2" max="2" width="12.625" style="1" customWidth="1"/>
    <col min="3" max="3" width="12.625" style="6" customWidth="1"/>
    <col min="4" max="4" width="9.125" style="2"/>
    <col min="5" max="5" width="8.75" style="2" customWidth="1"/>
    <col min="6" max="13" width="9.125" style="2"/>
    <col min="14" max="62" width="9.125" style="4"/>
    <col min="63" max="16384" width="9.125" style="2"/>
  </cols>
  <sheetData>
    <row r="1" spans="1:62" s="1" customFormat="1" ht="16.5" customHeight="1" x14ac:dyDescent="0.2">
      <c r="A1" s="1" t="s">
        <v>71</v>
      </c>
      <c r="B1" s="1" t="s">
        <v>69</v>
      </c>
      <c r="C1" s="6" t="s">
        <v>70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17</v>
      </c>
      <c r="M1" s="1" t="s">
        <v>8</v>
      </c>
      <c r="N1" s="3" t="s">
        <v>9</v>
      </c>
      <c r="O1" s="3" t="s">
        <v>13</v>
      </c>
      <c r="P1" s="3" t="s">
        <v>10</v>
      </c>
      <c r="Q1" s="3" t="s">
        <v>11</v>
      </c>
      <c r="R1" s="3" t="s">
        <v>12</v>
      </c>
      <c r="S1" s="3" t="s">
        <v>14</v>
      </c>
      <c r="T1" s="3" t="s">
        <v>15</v>
      </c>
      <c r="U1" s="3" t="s">
        <v>18</v>
      </c>
      <c r="V1" s="3" t="s">
        <v>16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3" t="s">
        <v>26</v>
      </c>
      <c r="AE1" s="3" t="s">
        <v>27</v>
      </c>
      <c r="AF1" s="3" t="s">
        <v>28</v>
      </c>
      <c r="AG1" s="3" t="s">
        <v>29</v>
      </c>
      <c r="AH1" s="3" t="s">
        <v>30</v>
      </c>
      <c r="AI1" s="3" t="s">
        <v>31</v>
      </c>
      <c r="AJ1" s="3" t="s">
        <v>32</v>
      </c>
      <c r="AK1" s="3" t="s">
        <v>33</v>
      </c>
      <c r="AL1" s="3" t="s">
        <v>34</v>
      </c>
      <c r="AM1" s="3" t="s">
        <v>35</v>
      </c>
      <c r="AN1" s="3" t="s">
        <v>36</v>
      </c>
      <c r="AO1" s="3" t="s">
        <v>37</v>
      </c>
      <c r="AP1" s="3" t="s">
        <v>38</v>
      </c>
      <c r="AQ1" s="3" t="s">
        <v>39</v>
      </c>
      <c r="AR1" s="3" t="s">
        <v>40</v>
      </c>
      <c r="AS1" s="3" t="s">
        <v>41</v>
      </c>
      <c r="AT1" s="3" t="s">
        <v>42</v>
      </c>
      <c r="AU1" s="3" t="s">
        <v>43</v>
      </c>
      <c r="AV1" s="3" t="s">
        <v>44</v>
      </c>
      <c r="AW1" s="3" t="s">
        <v>45</v>
      </c>
      <c r="AX1" s="3" t="s">
        <v>46</v>
      </c>
      <c r="AY1" s="3" t="s">
        <v>57</v>
      </c>
      <c r="AZ1" s="3" t="s">
        <v>58</v>
      </c>
      <c r="BA1" s="3" t="s">
        <v>56</v>
      </c>
      <c r="BB1" s="3" t="s">
        <v>47</v>
      </c>
      <c r="BC1" s="3" t="s">
        <v>48</v>
      </c>
      <c r="BD1" s="3" t="s">
        <v>49</v>
      </c>
      <c r="BE1" s="3" t="s">
        <v>50</v>
      </c>
      <c r="BF1" s="3" t="s">
        <v>51</v>
      </c>
      <c r="BG1" s="3" t="s">
        <v>52</v>
      </c>
      <c r="BH1" s="3" t="s">
        <v>53</v>
      </c>
      <c r="BI1" s="3" t="s">
        <v>54</v>
      </c>
      <c r="BJ1" s="3" t="s">
        <v>55</v>
      </c>
    </row>
    <row r="2" spans="1:62" x14ac:dyDescent="0.25">
      <c r="A2" s="1">
        <v>1</v>
      </c>
      <c r="B2" s="5">
        <v>3469765.0000300002</v>
      </c>
      <c r="C2" s="7">
        <v>284258.99998099997</v>
      </c>
      <c r="D2" s="1">
        <v>8830</v>
      </c>
      <c r="E2" s="1">
        <v>5.5</v>
      </c>
      <c r="F2" s="1">
        <v>0.68</v>
      </c>
      <c r="G2" s="1">
        <v>7</v>
      </c>
      <c r="H2" s="1">
        <v>55</v>
      </c>
      <c r="I2" s="1">
        <v>41</v>
      </c>
      <c r="J2" s="1">
        <v>34</v>
      </c>
      <c r="K2" s="1">
        <v>95</v>
      </c>
      <c r="L2" s="1">
        <v>26</v>
      </c>
      <c r="M2" s="1">
        <v>216</v>
      </c>
      <c r="N2" s="3">
        <f t="shared" ref="N2:N33" si="0">E2/2.1</f>
        <v>2.6190476190476191</v>
      </c>
      <c r="O2" s="3">
        <f>F2/0.2</f>
        <v>3.4</v>
      </c>
      <c r="P2" s="3">
        <f t="shared" ref="P2:P33" si="1">G2/10</f>
        <v>0.7</v>
      </c>
      <c r="Q2" s="3">
        <f t="shared" ref="Q2:Q33" si="2">H2/98</f>
        <v>0.56122448979591832</v>
      </c>
      <c r="R2" s="3">
        <f t="shared" ref="R2:R33" si="3">I2/33</f>
        <v>1.2424242424242424</v>
      </c>
      <c r="S2" s="3">
        <f t="shared" ref="S2:S33" si="4">J2/20</f>
        <v>1.7</v>
      </c>
      <c r="T2" s="3">
        <f t="shared" ref="T2:T33" si="5">K2/17</f>
        <v>5.5882352941176467</v>
      </c>
      <c r="U2" s="3">
        <f t="shared" ref="U2:U33" si="6">L2/60</f>
        <v>0.43333333333333335</v>
      </c>
      <c r="V2" s="3">
        <f t="shared" ref="V2:V33" si="7">M2/28</f>
        <v>7.7142857142857144</v>
      </c>
      <c r="W2" s="3">
        <f t="shared" ref="W2:W33" si="8">(E2/D2)/(2.1/8400)</f>
        <v>2.491506228765572</v>
      </c>
      <c r="X2" s="3">
        <f>(F2/D2)/(0.2/84700)</f>
        <v>32.613816534541336</v>
      </c>
      <c r="Y2" s="3">
        <f t="shared" ref="Y2:Y33" si="9">(G2/D2)/(10/84700)</f>
        <v>6.7146092865232161</v>
      </c>
      <c r="Z2" s="3">
        <f t="shared" ref="Z2:Z33" si="10">(H2/D2)/(98/84700)</f>
        <v>5.3834331014398966</v>
      </c>
      <c r="AA2" s="3">
        <f t="shared" ref="AA2:AA33" si="11">(I2/D2)/(33/84700)</f>
        <v>11.917704794261985</v>
      </c>
      <c r="AB2" s="3">
        <f t="shared" ref="AB2:AB33" si="12">(J2/D2)/(98/84700)</f>
        <v>3.3279404627082996</v>
      </c>
      <c r="AC2" s="3">
        <f t="shared" ref="AC2:AC33" si="13">(K2/D2)/(17/84700)</f>
        <v>53.604023715941644</v>
      </c>
      <c r="AD2" s="3">
        <f t="shared" ref="AD2:AD33" si="14">(L2/D2)/(60/84700)</f>
        <v>4.1566628916572288</v>
      </c>
      <c r="AE2" s="3">
        <f>(M2/D2)/(28/84700)</f>
        <v>73.997734994337478</v>
      </c>
      <c r="AF2" s="3">
        <f>(10*N2)</f>
        <v>26.19047619047619</v>
      </c>
      <c r="AG2" s="3">
        <f>(30*O2)</f>
        <v>102</v>
      </c>
      <c r="AH2" s="3">
        <f>(5*P2)</f>
        <v>3.5</v>
      </c>
      <c r="AI2" s="3">
        <f>(2*Q2)</f>
        <v>1.1224489795918366</v>
      </c>
      <c r="AJ2" s="3">
        <f>(5*R2)</f>
        <v>6.2121212121212119</v>
      </c>
      <c r="AK2" s="3">
        <f>(5*S2)</f>
        <v>8.5</v>
      </c>
      <c r="AL2" s="3">
        <f>(5*T2)</f>
        <v>27.941176470588232</v>
      </c>
      <c r="AM2" s="3">
        <f>(2*U2)</f>
        <v>0.8666666666666667</v>
      </c>
      <c r="AN2" s="3">
        <f>(1*V2)</f>
        <v>7.7142857142857144</v>
      </c>
      <c r="AO2" s="3">
        <f>SUM(AF2:AN2)</f>
        <v>184.04717523372989</v>
      </c>
      <c r="AP2" s="3">
        <f t="shared" ref="AP2:AP33" si="15">E2/2.1</f>
        <v>2.6190476190476191</v>
      </c>
      <c r="AQ2" s="3">
        <f>F2/0.2</f>
        <v>3.4</v>
      </c>
      <c r="AR2" s="3">
        <f t="shared" ref="AR2:AR33" si="16">G2/10</f>
        <v>0.7</v>
      </c>
      <c r="AS2" s="3">
        <f t="shared" ref="AS2:AS33" si="17">H2/98</f>
        <v>0.56122448979591832</v>
      </c>
      <c r="AT2" s="3">
        <f t="shared" ref="AT2:AT33" si="18">I2/33</f>
        <v>1.2424242424242424</v>
      </c>
      <c r="AU2" s="3">
        <f t="shared" ref="AU2:AU33" si="19">J2/20</f>
        <v>1.7</v>
      </c>
      <c r="AV2" s="3">
        <f t="shared" ref="AV2:AV33" si="20">K2/17</f>
        <v>5.5882352941176467</v>
      </c>
      <c r="AW2" s="3">
        <f t="shared" ref="AW2:AW33" si="21">L2/60</f>
        <v>0.43333333333333335</v>
      </c>
      <c r="AX2" s="3">
        <f>V2/28</f>
        <v>0.27551020408163268</v>
      </c>
      <c r="AY2" s="3">
        <f>MAX(AP2:AX2)</f>
        <v>5.5882352941176467</v>
      </c>
      <c r="AZ2" s="3">
        <f>AVERAGE(AP2:AX2)</f>
        <v>1.8355305758667104</v>
      </c>
      <c r="BA2" s="3">
        <f>(((AY2^2)+(AZ2^2))/2)^0.5</f>
        <v>4.1591793780362325</v>
      </c>
      <c r="BB2" s="3">
        <f t="shared" ref="BB2:BB33" si="22">LOG((E2/(1.5*2.1)),2)</f>
        <v>0.80407979002474306</v>
      </c>
      <c r="BC2" s="3">
        <f>LOG((F2/(1.5*0.2)),2)</f>
        <v>1.1805722456418208</v>
      </c>
      <c r="BD2" s="3">
        <f>LOG((G2/(1.5*10)),2)</f>
        <v>-1.0995356735509143</v>
      </c>
      <c r="BE2" s="3">
        <f>LOG((H2/(1.5*98)),2)</f>
        <v>-1.4183126313117047</v>
      </c>
      <c r="BF2" s="3">
        <f>LOG((I2/(1.5*33)),2)</f>
        <v>-0.2718046154615259</v>
      </c>
      <c r="BG2" s="3">
        <f>LOG((J2/(1.5*20)),2)</f>
        <v>0.18057224564182084</v>
      </c>
      <c r="BH2" s="3">
        <f>LOG((K2/(1.5*17)),2)</f>
        <v>1.8974302663594524</v>
      </c>
      <c r="BI2" s="3">
        <f>LOG((L2/(1.5*60)),2)</f>
        <v>-1.7914133781885828</v>
      </c>
      <c r="BJ2" s="3">
        <f>LOG((M2/(1.5*28)),2)</f>
        <v>2.3625700793847084</v>
      </c>
    </row>
    <row r="3" spans="1:62" x14ac:dyDescent="0.25">
      <c r="A3" s="1">
        <v>2</v>
      </c>
      <c r="B3" s="5">
        <v>3471164.0000999998</v>
      </c>
      <c r="C3" s="7">
        <v>286025.99993799999</v>
      </c>
      <c r="D3" s="1">
        <v>14189</v>
      </c>
      <c r="E3" s="1">
        <v>3.1</v>
      </c>
      <c r="F3" s="1">
        <v>0.26</v>
      </c>
      <c r="G3" s="1">
        <v>9</v>
      </c>
      <c r="H3" s="1">
        <v>48</v>
      </c>
      <c r="I3" s="1">
        <v>23</v>
      </c>
      <c r="J3" s="1">
        <v>57</v>
      </c>
      <c r="K3" s="1">
        <v>12</v>
      </c>
      <c r="L3" s="1">
        <v>36</v>
      </c>
      <c r="M3" s="1">
        <v>39</v>
      </c>
      <c r="N3" s="3">
        <f t="shared" si="0"/>
        <v>1.4761904761904763</v>
      </c>
      <c r="O3" s="3">
        <f t="shared" ref="O3:O66" si="23">F3/0.2</f>
        <v>1.3</v>
      </c>
      <c r="P3" s="3">
        <f t="shared" si="1"/>
        <v>0.9</v>
      </c>
      <c r="Q3" s="3">
        <f t="shared" si="2"/>
        <v>0.48979591836734693</v>
      </c>
      <c r="R3" s="3">
        <f t="shared" si="3"/>
        <v>0.69696969696969702</v>
      </c>
      <c r="S3" s="3">
        <f t="shared" si="4"/>
        <v>2.85</v>
      </c>
      <c r="T3" s="3">
        <f t="shared" si="5"/>
        <v>0.70588235294117652</v>
      </c>
      <c r="U3" s="3">
        <f t="shared" si="6"/>
        <v>0.6</v>
      </c>
      <c r="V3" s="3">
        <f t="shared" si="7"/>
        <v>1.3928571428571428</v>
      </c>
      <c r="W3" s="3">
        <f t="shared" si="8"/>
        <v>0.87391641412361687</v>
      </c>
      <c r="X3" s="3">
        <f t="shared" ref="X3:X66" si="24">(F3/D3)/(0.2/84700)</f>
        <v>7.7602368031573752</v>
      </c>
      <c r="Y3" s="3">
        <f t="shared" si="9"/>
        <v>5.3724716329551061</v>
      </c>
      <c r="Z3" s="3">
        <f t="shared" si="10"/>
        <v>2.9237940859619624</v>
      </c>
      <c r="AA3" s="3">
        <f t="shared" si="11"/>
        <v>4.1604999177766819</v>
      </c>
      <c r="AB3" s="3">
        <f t="shared" si="12"/>
        <v>3.4720054770798305</v>
      </c>
      <c r="AC3" s="3">
        <f t="shared" si="13"/>
        <v>4.213703241533417</v>
      </c>
      <c r="AD3" s="3">
        <f t="shared" si="14"/>
        <v>3.5816477553034041</v>
      </c>
      <c r="AE3" s="3">
        <f t="shared" ref="AE3:AE66" si="25">(M3/D3)/(28/84700)</f>
        <v>8.31453943195433</v>
      </c>
      <c r="AF3" s="3">
        <f t="shared" ref="AF3:AF66" si="26">(10*N3)</f>
        <v>14.761904761904763</v>
      </c>
      <c r="AG3" s="3">
        <f t="shared" ref="AG3:AG66" si="27">(30*O3)</f>
        <v>39</v>
      </c>
      <c r="AH3" s="3">
        <f t="shared" ref="AH3:AH66" si="28">(5*P3)</f>
        <v>4.5</v>
      </c>
      <c r="AI3" s="3">
        <f t="shared" ref="AI3:AI66" si="29">(2*Q3)</f>
        <v>0.97959183673469385</v>
      </c>
      <c r="AJ3" s="3">
        <f t="shared" ref="AJ3:AJ66" si="30">(5*R3)</f>
        <v>3.4848484848484853</v>
      </c>
      <c r="AK3" s="3">
        <f t="shared" ref="AK3:AK66" si="31">(5*S3)</f>
        <v>14.25</v>
      </c>
      <c r="AL3" s="3">
        <f t="shared" ref="AL3:AL66" si="32">(5*T3)</f>
        <v>3.5294117647058827</v>
      </c>
      <c r="AM3" s="3">
        <f t="shared" ref="AM3:AM66" si="33">(2*U3)</f>
        <v>1.2</v>
      </c>
      <c r="AN3" s="3">
        <f t="shared" ref="AN3:AN66" si="34">(1*V3)</f>
        <v>1.3928571428571428</v>
      </c>
      <c r="AO3" s="3">
        <f t="shared" ref="AO3:AO66" si="35">SUM(AF3:AN3)</f>
        <v>83.098613991050954</v>
      </c>
      <c r="AP3" s="3">
        <f t="shared" si="15"/>
        <v>1.4761904761904763</v>
      </c>
      <c r="AQ3" s="3">
        <f t="shared" ref="AQ3:AQ66" si="36">F3/0.2</f>
        <v>1.3</v>
      </c>
      <c r="AR3" s="3">
        <f t="shared" si="16"/>
        <v>0.9</v>
      </c>
      <c r="AS3" s="3">
        <f t="shared" si="17"/>
        <v>0.48979591836734693</v>
      </c>
      <c r="AT3" s="3">
        <f t="shared" si="18"/>
        <v>0.69696969696969702</v>
      </c>
      <c r="AU3" s="3">
        <f t="shared" si="19"/>
        <v>2.85</v>
      </c>
      <c r="AV3" s="3">
        <f t="shared" si="20"/>
        <v>0.70588235294117652</v>
      </c>
      <c r="AW3" s="3">
        <f t="shared" si="21"/>
        <v>0.6</v>
      </c>
      <c r="AX3" s="3">
        <f t="shared" ref="AX3:AX66" si="37">V3/28</f>
        <v>4.9744897959183673E-2</v>
      </c>
      <c r="AY3" s="3">
        <f t="shared" ref="AY3:AY66" si="38">MAX(AP3:AX3)</f>
        <v>2.85</v>
      </c>
      <c r="AZ3" s="3">
        <f t="shared" ref="AZ3:AZ66" si="39">AVERAGE(AP3:AX3)</f>
        <v>1.0076203713808753</v>
      </c>
      <c r="BA3" s="3">
        <f t="shared" ref="BA3:BA66" si="40">(((AY3^2)+(AZ3^2))/2)^0.5</f>
        <v>2.1374983991598371</v>
      </c>
      <c r="BB3" s="3">
        <f t="shared" si="22"/>
        <v>-2.3083613113041343E-2</v>
      </c>
      <c r="BC3" s="3">
        <f t="shared" ref="BC3:BC66" si="41">LOG((F3/(1.5*0.2)),2)</f>
        <v>-0.20645087746742652</v>
      </c>
      <c r="BD3" s="3">
        <f t="shared" ref="BD3:BD66" si="42">LOG((G3/(1.5*10)),2)</f>
        <v>-0.73696559416620622</v>
      </c>
      <c r="BE3" s="3">
        <f t="shared" ref="BE3:BE66" si="43">LOG((H3/(1.5*98)),2)</f>
        <v>-1.6147098441152086</v>
      </c>
      <c r="BF3" s="3">
        <f t="shared" ref="BF3:BF66" si="44">LOG((I3/(1.5*33)),2)</f>
        <v>-1.1057946640225969</v>
      </c>
      <c r="BG3" s="3">
        <f t="shared" ref="BG3:BG66" si="45">LOG((J3/(1.5*20)),2)</f>
        <v>0.92599941855622303</v>
      </c>
      <c r="BH3" s="3">
        <f t="shared" ref="BH3:BH66" si="46">LOG((K3/(1.5*17)),2)</f>
        <v>-1.0874628412503395</v>
      </c>
      <c r="BI3" s="3">
        <f t="shared" ref="BI3:BI66" si="47">LOG((L3/(1.5*60)),2)</f>
        <v>-1.3219280948873622</v>
      </c>
      <c r="BJ3" s="3">
        <f t="shared" ref="BJ3:BJ66" si="48">LOG((M3/(1.5*28)),2)</f>
        <v>-0.10691520391651191</v>
      </c>
    </row>
    <row r="4" spans="1:62" x14ac:dyDescent="0.25">
      <c r="A4" s="1">
        <v>3</v>
      </c>
      <c r="B4" s="5">
        <v>3472962.0001099999</v>
      </c>
      <c r="C4" s="7">
        <v>288191.99993400002</v>
      </c>
      <c r="D4" s="1">
        <v>13952</v>
      </c>
      <c r="E4" s="1">
        <v>3</v>
      </c>
      <c r="F4" s="1">
        <v>0.28000000000000003</v>
      </c>
      <c r="G4" s="1">
        <v>9</v>
      </c>
      <c r="H4" s="1">
        <v>44</v>
      </c>
      <c r="I4" s="1">
        <v>22</v>
      </c>
      <c r="J4" s="1">
        <v>56</v>
      </c>
      <c r="K4" s="1">
        <v>11</v>
      </c>
      <c r="L4" s="1">
        <v>34</v>
      </c>
      <c r="M4" s="1">
        <v>32</v>
      </c>
      <c r="N4" s="3">
        <f t="shared" si="0"/>
        <v>1.4285714285714286</v>
      </c>
      <c r="O4" s="3">
        <f t="shared" si="23"/>
        <v>1.4000000000000001</v>
      </c>
      <c r="P4" s="3">
        <f t="shared" si="1"/>
        <v>0.9</v>
      </c>
      <c r="Q4" s="3">
        <f t="shared" si="2"/>
        <v>0.44897959183673469</v>
      </c>
      <c r="R4" s="3">
        <f t="shared" si="3"/>
        <v>0.66666666666666663</v>
      </c>
      <c r="S4" s="3">
        <f t="shared" si="4"/>
        <v>2.8</v>
      </c>
      <c r="T4" s="3">
        <f t="shared" si="5"/>
        <v>0.6470588235294118</v>
      </c>
      <c r="U4" s="3">
        <f t="shared" si="6"/>
        <v>0.56666666666666665</v>
      </c>
      <c r="V4" s="3">
        <f t="shared" si="7"/>
        <v>1.1428571428571428</v>
      </c>
      <c r="W4" s="3">
        <f t="shared" si="8"/>
        <v>0.86009174311926606</v>
      </c>
      <c r="X4" s="3">
        <f t="shared" si="24"/>
        <v>8.4991399082568808</v>
      </c>
      <c r="Y4" s="3">
        <f t="shared" si="9"/>
        <v>5.4637327981651378</v>
      </c>
      <c r="Z4" s="3">
        <f t="shared" si="10"/>
        <v>2.7256716906946266</v>
      </c>
      <c r="AA4" s="3">
        <f t="shared" si="11"/>
        <v>4.0472094801223246</v>
      </c>
      <c r="AB4" s="3">
        <f t="shared" si="12"/>
        <v>3.4690366972477062</v>
      </c>
      <c r="AC4" s="3">
        <f t="shared" si="13"/>
        <v>3.9281739071775501</v>
      </c>
      <c r="AD4" s="3">
        <f t="shared" si="14"/>
        <v>3.4401280581039755</v>
      </c>
      <c r="AE4" s="3">
        <f t="shared" si="25"/>
        <v>6.9380733944954125</v>
      </c>
      <c r="AF4" s="3">
        <f t="shared" si="26"/>
        <v>14.285714285714286</v>
      </c>
      <c r="AG4" s="3">
        <f t="shared" si="27"/>
        <v>42.000000000000007</v>
      </c>
      <c r="AH4" s="3">
        <f t="shared" si="28"/>
        <v>4.5</v>
      </c>
      <c r="AI4" s="3">
        <f t="shared" si="29"/>
        <v>0.89795918367346939</v>
      </c>
      <c r="AJ4" s="3">
        <f t="shared" si="30"/>
        <v>3.333333333333333</v>
      </c>
      <c r="AK4" s="3">
        <f t="shared" si="31"/>
        <v>14</v>
      </c>
      <c r="AL4" s="3">
        <f t="shared" si="32"/>
        <v>3.2352941176470589</v>
      </c>
      <c r="AM4" s="3">
        <f t="shared" si="33"/>
        <v>1.1333333333333333</v>
      </c>
      <c r="AN4" s="3">
        <f t="shared" si="34"/>
        <v>1.1428571428571428</v>
      </c>
      <c r="AO4" s="3">
        <f t="shared" si="35"/>
        <v>84.528491396558636</v>
      </c>
      <c r="AP4" s="3">
        <f t="shared" si="15"/>
        <v>1.4285714285714286</v>
      </c>
      <c r="AQ4" s="3">
        <f t="shared" si="36"/>
        <v>1.4000000000000001</v>
      </c>
      <c r="AR4" s="3">
        <f t="shared" si="16"/>
        <v>0.9</v>
      </c>
      <c r="AS4" s="3">
        <f t="shared" si="17"/>
        <v>0.44897959183673469</v>
      </c>
      <c r="AT4" s="3">
        <f t="shared" si="18"/>
        <v>0.66666666666666663</v>
      </c>
      <c r="AU4" s="3">
        <f t="shared" si="19"/>
        <v>2.8</v>
      </c>
      <c r="AV4" s="3">
        <f t="shared" si="20"/>
        <v>0.6470588235294118</v>
      </c>
      <c r="AW4" s="3">
        <f t="shared" si="21"/>
        <v>0.56666666666666665</v>
      </c>
      <c r="AX4" s="3">
        <f t="shared" si="37"/>
        <v>4.0816326530612242E-2</v>
      </c>
      <c r="AY4" s="3">
        <f t="shared" si="38"/>
        <v>2.8</v>
      </c>
      <c r="AZ4" s="3">
        <f t="shared" si="39"/>
        <v>0.98875105597794666</v>
      </c>
      <c r="BA4" s="3">
        <f t="shared" si="40"/>
        <v>2.0997176775339947</v>
      </c>
      <c r="BB4" s="3">
        <f t="shared" si="22"/>
        <v>-7.0389327891398012E-2</v>
      </c>
      <c r="BC4" s="3">
        <f t="shared" si="41"/>
        <v>-9.9535673550914583E-2</v>
      </c>
      <c r="BD4" s="3">
        <f t="shared" si="42"/>
        <v>-0.73696559416620622</v>
      </c>
      <c r="BE4" s="3">
        <f t="shared" si="43"/>
        <v>-1.7402407261990673</v>
      </c>
      <c r="BF4" s="3">
        <f t="shared" si="44"/>
        <v>-1.1699250014423124</v>
      </c>
      <c r="BG4" s="3">
        <f t="shared" si="45"/>
        <v>0.90046432644908558</v>
      </c>
      <c r="BH4" s="3">
        <f t="shared" si="46"/>
        <v>-1.2129937233341983</v>
      </c>
      <c r="BI4" s="3">
        <f t="shared" si="47"/>
        <v>-1.4043902550793355</v>
      </c>
      <c r="BJ4" s="3">
        <f t="shared" si="48"/>
        <v>-0.39231742277876036</v>
      </c>
    </row>
    <row r="5" spans="1:62" x14ac:dyDescent="0.25">
      <c r="A5" s="1">
        <v>4</v>
      </c>
      <c r="B5" s="5">
        <v>3475314.0000700001</v>
      </c>
      <c r="C5" s="7">
        <v>290761.00001199997</v>
      </c>
      <c r="D5" s="1">
        <v>12236</v>
      </c>
      <c r="E5" s="1">
        <v>3.2</v>
      </c>
      <c r="F5" s="1">
        <v>0.27</v>
      </c>
      <c r="G5" s="1">
        <v>8</v>
      </c>
      <c r="H5" s="1">
        <v>40</v>
      </c>
      <c r="I5" s="1">
        <v>28</v>
      </c>
      <c r="J5" s="1">
        <v>48</v>
      </c>
      <c r="K5" s="1">
        <v>16</v>
      </c>
      <c r="L5" s="1">
        <v>31</v>
      </c>
      <c r="M5" s="1">
        <v>36</v>
      </c>
      <c r="N5" s="3">
        <f t="shared" si="0"/>
        <v>1.5238095238095237</v>
      </c>
      <c r="O5" s="3">
        <f t="shared" si="23"/>
        <v>1.35</v>
      </c>
      <c r="P5" s="3">
        <f t="shared" si="1"/>
        <v>0.8</v>
      </c>
      <c r="Q5" s="3">
        <f t="shared" si="2"/>
        <v>0.40816326530612246</v>
      </c>
      <c r="R5" s="3">
        <f t="shared" si="3"/>
        <v>0.84848484848484851</v>
      </c>
      <c r="S5" s="3">
        <f t="shared" si="4"/>
        <v>2.4</v>
      </c>
      <c r="T5" s="3">
        <f t="shared" si="5"/>
        <v>0.94117647058823528</v>
      </c>
      <c r="U5" s="3">
        <f t="shared" si="6"/>
        <v>0.51666666666666672</v>
      </c>
      <c r="V5" s="3">
        <f t="shared" si="7"/>
        <v>1.2857142857142858</v>
      </c>
      <c r="W5" s="3">
        <f t="shared" si="8"/>
        <v>1.0460934946060803</v>
      </c>
      <c r="X5" s="3">
        <f t="shared" si="24"/>
        <v>9.3449656750572085</v>
      </c>
      <c r="Y5" s="3">
        <f t="shared" si="9"/>
        <v>5.5377574370709377</v>
      </c>
      <c r="Z5" s="3">
        <f t="shared" si="10"/>
        <v>2.8253864474851724</v>
      </c>
      <c r="AA5" s="3">
        <f t="shared" si="11"/>
        <v>5.8733790999237225</v>
      </c>
      <c r="AB5" s="3">
        <f t="shared" si="12"/>
        <v>3.3904637369822068</v>
      </c>
      <c r="AC5" s="3">
        <f t="shared" si="13"/>
        <v>6.5150087494952214</v>
      </c>
      <c r="AD5" s="3">
        <f t="shared" si="14"/>
        <v>3.5764683447749808</v>
      </c>
      <c r="AE5" s="3">
        <f t="shared" si="25"/>
        <v>8.8999673095782921</v>
      </c>
      <c r="AF5" s="3">
        <f t="shared" si="26"/>
        <v>15.238095238095237</v>
      </c>
      <c r="AG5" s="3">
        <f t="shared" si="27"/>
        <v>40.5</v>
      </c>
      <c r="AH5" s="3">
        <f t="shared" si="28"/>
        <v>4</v>
      </c>
      <c r="AI5" s="3">
        <f t="shared" si="29"/>
        <v>0.81632653061224492</v>
      </c>
      <c r="AJ5" s="3">
        <f t="shared" si="30"/>
        <v>4.2424242424242422</v>
      </c>
      <c r="AK5" s="3">
        <f t="shared" si="31"/>
        <v>12</v>
      </c>
      <c r="AL5" s="3">
        <f t="shared" si="32"/>
        <v>4.7058823529411766</v>
      </c>
      <c r="AM5" s="3">
        <f t="shared" si="33"/>
        <v>1.0333333333333334</v>
      </c>
      <c r="AN5" s="3">
        <f t="shared" si="34"/>
        <v>1.2857142857142858</v>
      </c>
      <c r="AO5" s="3">
        <f t="shared" si="35"/>
        <v>83.821775983120517</v>
      </c>
      <c r="AP5" s="3">
        <f t="shared" si="15"/>
        <v>1.5238095238095237</v>
      </c>
      <c r="AQ5" s="3">
        <f t="shared" si="36"/>
        <v>1.35</v>
      </c>
      <c r="AR5" s="3">
        <f t="shared" si="16"/>
        <v>0.8</v>
      </c>
      <c r="AS5" s="3">
        <f t="shared" si="17"/>
        <v>0.40816326530612246</v>
      </c>
      <c r="AT5" s="3">
        <f t="shared" si="18"/>
        <v>0.84848484848484851</v>
      </c>
      <c r="AU5" s="3">
        <f t="shared" si="19"/>
        <v>2.4</v>
      </c>
      <c r="AV5" s="3">
        <f t="shared" si="20"/>
        <v>0.94117647058823528</v>
      </c>
      <c r="AW5" s="3">
        <f t="shared" si="21"/>
        <v>0.51666666666666672</v>
      </c>
      <c r="AX5" s="3">
        <f t="shared" si="37"/>
        <v>4.5918367346938778E-2</v>
      </c>
      <c r="AY5" s="3">
        <f t="shared" si="38"/>
        <v>2.4</v>
      </c>
      <c r="AZ5" s="3">
        <f t="shared" si="39"/>
        <v>0.98157990468914846</v>
      </c>
      <c r="BA5" s="3">
        <f t="shared" si="40"/>
        <v>1.8335074460292706</v>
      </c>
      <c r="BB5" s="3">
        <f t="shared" si="22"/>
        <v>2.2720076500083449E-2</v>
      </c>
      <c r="BC5" s="3">
        <f t="shared" si="41"/>
        <v>-0.15200309344505014</v>
      </c>
      <c r="BD5" s="3">
        <f t="shared" si="42"/>
        <v>-0.9068905956085187</v>
      </c>
      <c r="BE5" s="3">
        <f t="shared" si="43"/>
        <v>-1.877744249949002</v>
      </c>
      <c r="BF5" s="3">
        <f t="shared" si="44"/>
        <v>-0.82200169802200551</v>
      </c>
      <c r="BG5" s="3">
        <f t="shared" si="45"/>
        <v>0.67807190511263782</v>
      </c>
      <c r="BH5" s="3">
        <f t="shared" si="46"/>
        <v>-0.67242534197149562</v>
      </c>
      <c r="BI5" s="3">
        <f t="shared" si="47"/>
        <v>-1.5376567859427994</v>
      </c>
      <c r="BJ5" s="3">
        <f t="shared" si="48"/>
        <v>-0.22239242133644802</v>
      </c>
    </row>
    <row r="6" spans="1:62" x14ac:dyDescent="0.25">
      <c r="A6" s="1">
        <v>5</v>
      </c>
      <c r="B6" s="5">
        <v>3466737.0000800001</v>
      </c>
      <c r="C6" s="7">
        <v>286165.00001600001</v>
      </c>
      <c r="D6" s="1">
        <v>9724</v>
      </c>
      <c r="E6" s="1">
        <v>3.2</v>
      </c>
      <c r="F6" s="1">
        <v>0.39</v>
      </c>
      <c r="G6" s="1">
        <v>8</v>
      </c>
      <c r="H6" s="1">
        <v>57</v>
      </c>
      <c r="I6" s="1">
        <v>32</v>
      </c>
      <c r="J6" s="1">
        <v>42</v>
      </c>
      <c r="K6" s="1">
        <v>96</v>
      </c>
      <c r="L6" s="1">
        <v>33</v>
      </c>
      <c r="M6" s="1">
        <v>95</v>
      </c>
      <c r="N6" s="3">
        <f t="shared" si="0"/>
        <v>1.5238095238095237</v>
      </c>
      <c r="O6" s="3">
        <f t="shared" si="23"/>
        <v>1.95</v>
      </c>
      <c r="P6" s="3">
        <f t="shared" si="1"/>
        <v>0.8</v>
      </c>
      <c r="Q6" s="3">
        <f t="shared" si="2"/>
        <v>0.58163265306122447</v>
      </c>
      <c r="R6" s="3">
        <f t="shared" si="3"/>
        <v>0.96969696969696972</v>
      </c>
      <c r="S6" s="3">
        <f t="shared" si="4"/>
        <v>2.1</v>
      </c>
      <c r="T6" s="3">
        <f t="shared" si="5"/>
        <v>5.6470588235294121</v>
      </c>
      <c r="U6" s="3">
        <f t="shared" si="6"/>
        <v>0.55000000000000004</v>
      </c>
      <c r="V6" s="3">
        <f t="shared" si="7"/>
        <v>3.3928571428571428</v>
      </c>
      <c r="W6" s="3">
        <f t="shared" si="8"/>
        <v>1.3163307280954342</v>
      </c>
      <c r="X6" s="3">
        <f t="shared" si="24"/>
        <v>16.985294117647058</v>
      </c>
      <c r="Y6" s="3">
        <f t="shared" si="9"/>
        <v>6.9683257918552037</v>
      </c>
      <c r="Z6" s="3">
        <f t="shared" si="10"/>
        <v>5.0662572721396248</v>
      </c>
      <c r="AA6" s="3">
        <f t="shared" si="11"/>
        <v>8.4464555052790349</v>
      </c>
      <c r="AB6" s="3">
        <f t="shared" si="12"/>
        <v>3.7330316742081444</v>
      </c>
      <c r="AC6" s="3">
        <f t="shared" si="13"/>
        <v>49.188182060154382</v>
      </c>
      <c r="AD6" s="3">
        <f t="shared" si="14"/>
        <v>4.7907239819004523</v>
      </c>
      <c r="AE6" s="3">
        <f t="shared" si="25"/>
        <v>29.553167420814479</v>
      </c>
      <c r="AF6" s="3">
        <f t="shared" si="26"/>
        <v>15.238095238095237</v>
      </c>
      <c r="AG6" s="3">
        <f t="shared" si="27"/>
        <v>58.5</v>
      </c>
      <c r="AH6" s="3">
        <f t="shared" si="28"/>
        <v>4</v>
      </c>
      <c r="AI6" s="3">
        <f t="shared" si="29"/>
        <v>1.1632653061224489</v>
      </c>
      <c r="AJ6" s="3">
        <f t="shared" si="30"/>
        <v>4.8484848484848486</v>
      </c>
      <c r="AK6" s="3">
        <f t="shared" si="31"/>
        <v>10.5</v>
      </c>
      <c r="AL6" s="3">
        <f t="shared" si="32"/>
        <v>28.235294117647062</v>
      </c>
      <c r="AM6" s="3">
        <f t="shared" si="33"/>
        <v>1.1000000000000001</v>
      </c>
      <c r="AN6" s="3">
        <f t="shared" si="34"/>
        <v>3.3928571428571428</v>
      </c>
      <c r="AO6" s="3">
        <f t="shared" si="35"/>
        <v>126.97799665320673</v>
      </c>
      <c r="AP6" s="3">
        <f t="shared" si="15"/>
        <v>1.5238095238095237</v>
      </c>
      <c r="AQ6" s="3">
        <f t="shared" si="36"/>
        <v>1.95</v>
      </c>
      <c r="AR6" s="3">
        <f t="shared" si="16"/>
        <v>0.8</v>
      </c>
      <c r="AS6" s="3">
        <f t="shared" si="17"/>
        <v>0.58163265306122447</v>
      </c>
      <c r="AT6" s="3">
        <f t="shared" si="18"/>
        <v>0.96969696969696972</v>
      </c>
      <c r="AU6" s="3">
        <f t="shared" si="19"/>
        <v>2.1</v>
      </c>
      <c r="AV6" s="3">
        <f t="shared" si="20"/>
        <v>5.6470588235294121</v>
      </c>
      <c r="AW6" s="3">
        <f t="shared" si="21"/>
        <v>0.55000000000000004</v>
      </c>
      <c r="AX6" s="3">
        <f t="shared" si="37"/>
        <v>0.1211734693877551</v>
      </c>
      <c r="AY6" s="3">
        <f t="shared" si="38"/>
        <v>5.6470588235294121</v>
      </c>
      <c r="AZ6" s="3">
        <f t="shared" si="39"/>
        <v>1.5825968266094317</v>
      </c>
      <c r="BA6" s="3">
        <f t="shared" si="40"/>
        <v>4.1469197045515385</v>
      </c>
      <c r="BB6" s="3">
        <f t="shared" si="22"/>
        <v>2.2720076500083449E-2</v>
      </c>
      <c r="BC6" s="3">
        <f t="shared" si="41"/>
        <v>0.37851162325372961</v>
      </c>
      <c r="BD6" s="3">
        <f t="shared" si="42"/>
        <v>-0.9068905956085187</v>
      </c>
      <c r="BE6" s="3">
        <f t="shared" si="43"/>
        <v>-1.3667823306716229</v>
      </c>
      <c r="BF6" s="3">
        <f t="shared" si="44"/>
        <v>-0.62935662007960946</v>
      </c>
      <c r="BG6" s="3">
        <f t="shared" si="45"/>
        <v>0.48542682717024171</v>
      </c>
      <c r="BH6" s="3">
        <f t="shared" si="46"/>
        <v>1.9125371587496607</v>
      </c>
      <c r="BI6" s="3">
        <f t="shared" si="47"/>
        <v>-1.4474589769712212</v>
      </c>
      <c r="BJ6" s="3">
        <f t="shared" si="48"/>
        <v>1.1775381855521876</v>
      </c>
    </row>
    <row r="7" spans="1:62" x14ac:dyDescent="0.25">
      <c r="A7" s="1">
        <v>6</v>
      </c>
      <c r="B7" s="5">
        <v>3468769.0000300002</v>
      </c>
      <c r="C7" s="7">
        <v>288453.99995700002</v>
      </c>
      <c r="D7" s="1">
        <v>7952</v>
      </c>
      <c r="E7" s="1">
        <v>13.4</v>
      </c>
      <c r="F7" s="1">
        <v>0.37</v>
      </c>
      <c r="G7" s="1">
        <v>8</v>
      </c>
      <c r="H7" s="1">
        <v>48</v>
      </c>
      <c r="I7" s="1">
        <v>68</v>
      </c>
      <c r="J7" s="1">
        <v>51</v>
      </c>
      <c r="K7" s="1">
        <v>88</v>
      </c>
      <c r="L7" s="1">
        <v>38</v>
      </c>
      <c r="M7" s="1">
        <v>108</v>
      </c>
      <c r="N7" s="3">
        <f t="shared" si="0"/>
        <v>6.3809523809523805</v>
      </c>
      <c r="O7" s="3">
        <f t="shared" si="23"/>
        <v>1.8499999999999999</v>
      </c>
      <c r="P7" s="3">
        <f t="shared" si="1"/>
        <v>0.8</v>
      </c>
      <c r="Q7" s="3">
        <f t="shared" si="2"/>
        <v>0.48979591836734693</v>
      </c>
      <c r="R7" s="3">
        <f t="shared" si="3"/>
        <v>2.0606060606060606</v>
      </c>
      <c r="S7" s="3">
        <f t="shared" si="4"/>
        <v>2.5499999999999998</v>
      </c>
      <c r="T7" s="3">
        <f t="shared" si="5"/>
        <v>5.1764705882352944</v>
      </c>
      <c r="U7" s="3">
        <f t="shared" si="6"/>
        <v>0.6333333333333333</v>
      </c>
      <c r="V7" s="3">
        <f t="shared" si="7"/>
        <v>3.8571428571428572</v>
      </c>
      <c r="W7" s="3">
        <f t="shared" si="8"/>
        <v>6.7404426559356141</v>
      </c>
      <c r="X7" s="3">
        <f t="shared" si="24"/>
        <v>19.705105633802816</v>
      </c>
      <c r="Y7" s="3">
        <f t="shared" si="9"/>
        <v>8.52112676056338</v>
      </c>
      <c r="Z7" s="3">
        <f t="shared" si="10"/>
        <v>5.2170163840183958</v>
      </c>
      <c r="AA7" s="3">
        <f t="shared" si="11"/>
        <v>21.94835680751174</v>
      </c>
      <c r="AB7" s="3">
        <f t="shared" si="12"/>
        <v>5.5430799080195463</v>
      </c>
      <c r="AC7" s="3">
        <f t="shared" si="13"/>
        <v>55.136702568351282</v>
      </c>
      <c r="AD7" s="3">
        <f t="shared" si="14"/>
        <v>6.745892018779343</v>
      </c>
      <c r="AE7" s="3">
        <f t="shared" si="25"/>
        <v>41.084004024144868</v>
      </c>
      <c r="AF7" s="3">
        <f t="shared" si="26"/>
        <v>63.809523809523803</v>
      </c>
      <c r="AG7" s="3">
        <f t="shared" si="27"/>
        <v>55.499999999999993</v>
      </c>
      <c r="AH7" s="3">
        <f t="shared" si="28"/>
        <v>4</v>
      </c>
      <c r="AI7" s="3">
        <f t="shared" si="29"/>
        <v>0.97959183673469385</v>
      </c>
      <c r="AJ7" s="3">
        <f t="shared" si="30"/>
        <v>10.303030303030303</v>
      </c>
      <c r="AK7" s="3">
        <f t="shared" si="31"/>
        <v>12.75</v>
      </c>
      <c r="AL7" s="3">
        <f t="shared" si="32"/>
        <v>25.882352941176471</v>
      </c>
      <c r="AM7" s="3">
        <f t="shared" si="33"/>
        <v>1.2666666666666666</v>
      </c>
      <c r="AN7" s="3">
        <f t="shared" si="34"/>
        <v>3.8571428571428572</v>
      </c>
      <c r="AO7" s="3">
        <f t="shared" si="35"/>
        <v>178.34830841427481</v>
      </c>
      <c r="AP7" s="3">
        <f t="shared" si="15"/>
        <v>6.3809523809523805</v>
      </c>
      <c r="AQ7" s="3">
        <f t="shared" si="36"/>
        <v>1.8499999999999999</v>
      </c>
      <c r="AR7" s="3">
        <f t="shared" si="16"/>
        <v>0.8</v>
      </c>
      <c r="AS7" s="3">
        <f t="shared" si="17"/>
        <v>0.48979591836734693</v>
      </c>
      <c r="AT7" s="3">
        <f t="shared" si="18"/>
        <v>2.0606060606060606</v>
      </c>
      <c r="AU7" s="3">
        <f t="shared" si="19"/>
        <v>2.5499999999999998</v>
      </c>
      <c r="AV7" s="3">
        <f t="shared" si="20"/>
        <v>5.1764705882352944</v>
      </c>
      <c r="AW7" s="3">
        <f t="shared" si="21"/>
        <v>0.6333333333333333</v>
      </c>
      <c r="AX7" s="3">
        <f t="shared" si="37"/>
        <v>0.13775510204081634</v>
      </c>
      <c r="AY7" s="3">
        <f t="shared" si="38"/>
        <v>6.3809523809523805</v>
      </c>
      <c r="AZ7" s="3">
        <f t="shared" si="39"/>
        <v>2.2309903759483594</v>
      </c>
      <c r="BA7" s="3">
        <f t="shared" si="40"/>
        <v>4.7798468252422097</v>
      </c>
      <c r="BB7" s="3">
        <f t="shared" si="22"/>
        <v>2.0888092669578562</v>
      </c>
      <c r="BC7" s="3">
        <f t="shared" si="41"/>
        <v>0.30256277002043108</v>
      </c>
      <c r="BD7" s="3">
        <f t="shared" si="42"/>
        <v>-0.9068905956085187</v>
      </c>
      <c r="BE7" s="3">
        <f t="shared" si="43"/>
        <v>-1.6147098441152086</v>
      </c>
      <c r="BF7" s="3">
        <f t="shared" si="44"/>
        <v>0.4581062211707298</v>
      </c>
      <c r="BG7" s="3">
        <f t="shared" si="45"/>
        <v>0.76553474636297703</v>
      </c>
      <c r="BH7" s="3">
        <f t="shared" si="46"/>
        <v>1.7870062766658019</v>
      </c>
      <c r="BI7" s="3">
        <f t="shared" si="47"/>
        <v>-1.2439255828860891</v>
      </c>
      <c r="BJ7" s="3">
        <f t="shared" si="48"/>
        <v>1.3625700793847084</v>
      </c>
    </row>
    <row r="8" spans="1:62" x14ac:dyDescent="0.25">
      <c r="A8" s="1">
        <v>7</v>
      </c>
      <c r="B8" s="5">
        <v>3470658.0000200002</v>
      </c>
      <c r="C8" s="7">
        <v>291025.99994000001</v>
      </c>
      <c r="D8" s="1">
        <v>8775</v>
      </c>
      <c r="E8" s="1">
        <v>2.4</v>
      </c>
      <c r="F8" s="1">
        <v>0.27</v>
      </c>
      <c r="G8" s="1">
        <v>5</v>
      </c>
      <c r="H8" s="1">
        <v>25</v>
      </c>
      <c r="I8" s="1">
        <v>17</v>
      </c>
      <c r="J8" s="1">
        <v>30</v>
      </c>
      <c r="K8" s="1">
        <v>10</v>
      </c>
      <c r="L8" s="1">
        <v>22</v>
      </c>
      <c r="M8" s="1">
        <v>19</v>
      </c>
      <c r="N8" s="3">
        <f t="shared" si="0"/>
        <v>1.1428571428571428</v>
      </c>
      <c r="O8" s="3">
        <f t="shared" si="23"/>
        <v>1.35</v>
      </c>
      <c r="P8" s="3">
        <f t="shared" si="1"/>
        <v>0.5</v>
      </c>
      <c r="Q8" s="3">
        <f t="shared" si="2"/>
        <v>0.25510204081632654</v>
      </c>
      <c r="R8" s="3">
        <f t="shared" si="3"/>
        <v>0.51515151515151514</v>
      </c>
      <c r="S8" s="3">
        <f t="shared" si="4"/>
        <v>1.5</v>
      </c>
      <c r="T8" s="3">
        <f t="shared" si="5"/>
        <v>0.58823529411764708</v>
      </c>
      <c r="U8" s="3">
        <f t="shared" si="6"/>
        <v>0.36666666666666664</v>
      </c>
      <c r="V8" s="3">
        <f t="shared" si="7"/>
        <v>0.6785714285714286</v>
      </c>
      <c r="W8" s="3">
        <f t="shared" si="8"/>
        <v>1.0940170940170939</v>
      </c>
      <c r="X8" s="3">
        <f t="shared" si="24"/>
        <v>13.030769230769232</v>
      </c>
      <c r="Y8" s="3">
        <f t="shared" si="9"/>
        <v>4.8262108262108256</v>
      </c>
      <c r="Z8" s="3">
        <f t="shared" si="10"/>
        <v>2.4623524623524622</v>
      </c>
      <c r="AA8" s="3">
        <f t="shared" si="11"/>
        <v>4.9724596391263063</v>
      </c>
      <c r="AB8" s="3">
        <f t="shared" si="12"/>
        <v>2.9548229548229545</v>
      </c>
      <c r="AC8" s="3">
        <f t="shared" si="13"/>
        <v>5.6778950896597955</v>
      </c>
      <c r="AD8" s="3">
        <f t="shared" si="14"/>
        <v>3.5392212725546059</v>
      </c>
      <c r="AE8" s="3">
        <f t="shared" si="25"/>
        <v>6.54985754985755</v>
      </c>
      <c r="AF8" s="3">
        <f t="shared" si="26"/>
        <v>11.428571428571427</v>
      </c>
      <c r="AG8" s="3">
        <f t="shared" si="27"/>
        <v>40.5</v>
      </c>
      <c r="AH8" s="3">
        <f t="shared" si="28"/>
        <v>2.5</v>
      </c>
      <c r="AI8" s="3">
        <f t="shared" si="29"/>
        <v>0.51020408163265307</v>
      </c>
      <c r="AJ8" s="3">
        <f t="shared" si="30"/>
        <v>2.5757575757575757</v>
      </c>
      <c r="AK8" s="3">
        <f t="shared" si="31"/>
        <v>7.5</v>
      </c>
      <c r="AL8" s="3">
        <f t="shared" si="32"/>
        <v>2.9411764705882355</v>
      </c>
      <c r="AM8" s="3">
        <f t="shared" si="33"/>
        <v>0.73333333333333328</v>
      </c>
      <c r="AN8" s="3">
        <f t="shared" si="34"/>
        <v>0.6785714285714286</v>
      </c>
      <c r="AO8" s="3">
        <f t="shared" si="35"/>
        <v>69.367614318454656</v>
      </c>
      <c r="AP8" s="3">
        <f t="shared" si="15"/>
        <v>1.1428571428571428</v>
      </c>
      <c r="AQ8" s="3">
        <f t="shared" si="36"/>
        <v>1.35</v>
      </c>
      <c r="AR8" s="3">
        <f t="shared" si="16"/>
        <v>0.5</v>
      </c>
      <c r="AS8" s="3">
        <f t="shared" si="17"/>
        <v>0.25510204081632654</v>
      </c>
      <c r="AT8" s="3">
        <f t="shared" si="18"/>
        <v>0.51515151515151514</v>
      </c>
      <c r="AU8" s="3">
        <f t="shared" si="19"/>
        <v>1.5</v>
      </c>
      <c r="AV8" s="3">
        <f t="shared" si="20"/>
        <v>0.58823529411764708</v>
      </c>
      <c r="AW8" s="3">
        <f t="shared" si="21"/>
        <v>0.36666666666666664</v>
      </c>
      <c r="AX8" s="3">
        <f t="shared" si="37"/>
        <v>2.4234693877551023E-2</v>
      </c>
      <c r="AY8" s="3">
        <f t="shared" si="38"/>
        <v>1.5</v>
      </c>
      <c r="AZ8" s="3">
        <f t="shared" si="39"/>
        <v>0.69358303927631648</v>
      </c>
      <c r="BA8" s="3">
        <f t="shared" si="40"/>
        <v>1.1685583922876452</v>
      </c>
      <c r="BB8" s="3">
        <f t="shared" si="22"/>
        <v>-0.39231742277876064</v>
      </c>
      <c r="BC8" s="3">
        <f t="shared" si="41"/>
        <v>-0.15200309344505014</v>
      </c>
      <c r="BD8" s="3">
        <f t="shared" si="42"/>
        <v>-1.5849625007211563</v>
      </c>
      <c r="BE8" s="3">
        <f t="shared" si="43"/>
        <v>-2.5558161550616401</v>
      </c>
      <c r="BF8" s="3">
        <f t="shared" si="44"/>
        <v>-1.5418937788292704</v>
      </c>
      <c r="BG8" s="3">
        <f t="shared" si="45"/>
        <v>0</v>
      </c>
      <c r="BH8" s="3">
        <f t="shared" si="46"/>
        <v>-1.3504972470841332</v>
      </c>
      <c r="BI8" s="3">
        <f t="shared" si="47"/>
        <v>-2.0324214776923775</v>
      </c>
      <c r="BJ8" s="3">
        <f t="shared" si="48"/>
        <v>-1.1443899093351748</v>
      </c>
    </row>
    <row r="9" spans="1:62" x14ac:dyDescent="0.25">
      <c r="A9" s="1">
        <v>8</v>
      </c>
      <c r="B9" s="5">
        <v>3472513.0000100001</v>
      </c>
      <c r="C9" s="7">
        <v>293014.00001700001</v>
      </c>
      <c r="D9" s="1">
        <v>12261</v>
      </c>
      <c r="E9" s="1">
        <v>2.9</v>
      </c>
      <c r="F9" s="1">
        <v>0.28000000000000003</v>
      </c>
      <c r="G9" s="1">
        <v>8</v>
      </c>
      <c r="H9" s="1">
        <v>40</v>
      </c>
      <c r="I9" s="1">
        <v>19</v>
      </c>
      <c r="J9" s="1">
        <v>50</v>
      </c>
      <c r="K9" s="1">
        <v>14</v>
      </c>
      <c r="L9" s="1">
        <v>34</v>
      </c>
      <c r="M9" s="1">
        <v>38</v>
      </c>
      <c r="N9" s="3">
        <f t="shared" si="0"/>
        <v>1.3809523809523809</v>
      </c>
      <c r="O9" s="3">
        <f t="shared" si="23"/>
        <v>1.4000000000000001</v>
      </c>
      <c r="P9" s="3">
        <f t="shared" si="1"/>
        <v>0.8</v>
      </c>
      <c r="Q9" s="3">
        <f t="shared" si="2"/>
        <v>0.40816326530612246</v>
      </c>
      <c r="R9" s="3">
        <f t="shared" si="3"/>
        <v>0.5757575757575758</v>
      </c>
      <c r="S9" s="3">
        <f t="shared" si="4"/>
        <v>2.5</v>
      </c>
      <c r="T9" s="3">
        <f t="shared" si="5"/>
        <v>0.82352941176470584</v>
      </c>
      <c r="U9" s="3">
        <f t="shared" si="6"/>
        <v>0.56666666666666665</v>
      </c>
      <c r="V9" s="3">
        <f t="shared" si="7"/>
        <v>1.3571428571428572</v>
      </c>
      <c r="W9" s="3">
        <f t="shared" si="8"/>
        <v>0.94608922600114187</v>
      </c>
      <c r="X9" s="3">
        <f t="shared" si="24"/>
        <v>9.6713155533806372</v>
      </c>
      <c r="Y9" s="3">
        <f t="shared" si="9"/>
        <v>5.5264660305032214</v>
      </c>
      <c r="Z9" s="3">
        <f t="shared" si="10"/>
        <v>2.8196255257669498</v>
      </c>
      <c r="AA9" s="3">
        <f t="shared" si="11"/>
        <v>3.9773808552864094</v>
      </c>
      <c r="AB9" s="3">
        <f t="shared" si="12"/>
        <v>3.5245319072086869</v>
      </c>
      <c r="AC9" s="3">
        <f t="shared" si="13"/>
        <v>5.6890091490474335</v>
      </c>
      <c r="AD9" s="3">
        <f t="shared" si="14"/>
        <v>3.9145801049397817</v>
      </c>
      <c r="AE9" s="3">
        <f t="shared" si="25"/>
        <v>9.3752548731751073</v>
      </c>
      <c r="AF9" s="3">
        <f t="shared" si="26"/>
        <v>13.80952380952381</v>
      </c>
      <c r="AG9" s="3">
        <f t="shared" si="27"/>
        <v>42.000000000000007</v>
      </c>
      <c r="AH9" s="3">
        <f t="shared" si="28"/>
        <v>4</v>
      </c>
      <c r="AI9" s="3">
        <f t="shared" si="29"/>
        <v>0.81632653061224492</v>
      </c>
      <c r="AJ9" s="3">
        <f t="shared" si="30"/>
        <v>2.8787878787878789</v>
      </c>
      <c r="AK9" s="3">
        <f t="shared" si="31"/>
        <v>12.5</v>
      </c>
      <c r="AL9" s="3">
        <f t="shared" si="32"/>
        <v>4.117647058823529</v>
      </c>
      <c r="AM9" s="3">
        <f t="shared" si="33"/>
        <v>1.1333333333333333</v>
      </c>
      <c r="AN9" s="3">
        <f t="shared" si="34"/>
        <v>1.3571428571428572</v>
      </c>
      <c r="AO9" s="3">
        <f t="shared" si="35"/>
        <v>82.612761468223667</v>
      </c>
      <c r="AP9" s="3">
        <f t="shared" si="15"/>
        <v>1.3809523809523809</v>
      </c>
      <c r="AQ9" s="3">
        <f t="shared" si="36"/>
        <v>1.4000000000000001</v>
      </c>
      <c r="AR9" s="3">
        <f t="shared" si="16"/>
        <v>0.8</v>
      </c>
      <c r="AS9" s="3">
        <f t="shared" si="17"/>
        <v>0.40816326530612246</v>
      </c>
      <c r="AT9" s="3">
        <f t="shared" si="18"/>
        <v>0.5757575757575758</v>
      </c>
      <c r="AU9" s="3">
        <f t="shared" si="19"/>
        <v>2.5</v>
      </c>
      <c r="AV9" s="3">
        <f t="shared" si="20"/>
        <v>0.82352941176470584</v>
      </c>
      <c r="AW9" s="3">
        <f t="shared" si="21"/>
        <v>0.56666666666666665</v>
      </c>
      <c r="AX9" s="3">
        <f t="shared" si="37"/>
        <v>4.8469387755102046E-2</v>
      </c>
      <c r="AY9" s="3">
        <f t="shared" si="38"/>
        <v>2.5</v>
      </c>
      <c r="AZ9" s="3">
        <f t="shared" si="39"/>
        <v>0.94483763202250592</v>
      </c>
      <c r="BA9" s="3">
        <f t="shared" si="40"/>
        <v>1.8898039780471805</v>
      </c>
      <c r="BB9" s="3">
        <f t="shared" si="22"/>
        <v>-0.11929892837234461</v>
      </c>
      <c r="BC9" s="3">
        <f t="shared" si="41"/>
        <v>-9.9535673550914583E-2</v>
      </c>
      <c r="BD9" s="3">
        <f t="shared" si="42"/>
        <v>-0.9068905956085187</v>
      </c>
      <c r="BE9" s="3">
        <f t="shared" si="43"/>
        <v>-1.877744249949002</v>
      </c>
      <c r="BF9" s="3">
        <f t="shared" si="44"/>
        <v>-1.3814291066360243</v>
      </c>
      <c r="BG9" s="3">
        <f t="shared" si="45"/>
        <v>0.73696559416620622</v>
      </c>
      <c r="BH9" s="3">
        <f t="shared" si="46"/>
        <v>-0.86507041991389144</v>
      </c>
      <c r="BI9" s="3">
        <f t="shared" si="47"/>
        <v>-1.4043902550793355</v>
      </c>
      <c r="BJ9" s="3">
        <f t="shared" si="48"/>
        <v>-0.14438990933517479</v>
      </c>
    </row>
    <row r="10" spans="1:62" x14ac:dyDescent="0.25">
      <c r="A10" s="1">
        <v>9</v>
      </c>
      <c r="B10" s="5">
        <v>3464191.0000499999</v>
      </c>
      <c r="C10" s="7">
        <v>288382.00001399999</v>
      </c>
      <c r="D10" s="1">
        <v>7960</v>
      </c>
      <c r="E10" s="1">
        <v>2.2999999999999998</v>
      </c>
      <c r="F10" s="1">
        <v>0.27</v>
      </c>
      <c r="G10" s="1">
        <v>4</v>
      </c>
      <c r="H10" s="1">
        <v>25</v>
      </c>
      <c r="I10" s="1">
        <v>14</v>
      </c>
      <c r="J10" s="1">
        <v>25</v>
      </c>
      <c r="K10" s="1">
        <v>13</v>
      </c>
      <c r="L10" s="1">
        <v>21</v>
      </c>
      <c r="M10" s="1">
        <v>26</v>
      </c>
      <c r="N10" s="3">
        <f t="shared" si="0"/>
        <v>1.0952380952380951</v>
      </c>
      <c r="O10" s="3">
        <f t="shared" si="23"/>
        <v>1.35</v>
      </c>
      <c r="P10" s="3">
        <f t="shared" si="1"/>
        <v>0.4</v>
      </c>
      <c r="Q10" s="3">
        <f t="shared" si="2"/>
        <v>0.25510204081632654</v>
      </c>
      <c r="R10" s="3">
        <f t="shared" si="3"/>
        <v>0.42424242424242425</v>
      </c>
      <c r="S10" s="3">
        <f t="shared" si="4"/>
        <v>1.25</v>
      </c>
      <c r="T10" s="3">
        <f t="shared" si="5"/>
        <v>0.76470588235294112</v>
      </c>
      <c r="U10" s="3">
        <f t="shared" si="6"/>
        <v>0.35</v>
      </c>
      <c r="V10" s="3">
        <f t="shared" si="7"/>
        <v>0.9285714285714286</v>
      </c>
      <c r="W10" s="3">
        <f t="shared" si="8"/>
        <v>1.1557788944723617</v>
      </c>
      <c r="X10" s="3">
        <f t="shared" si="24"/>
        <v>14.364949748743719</v>
      </c>
      <c r="Y10" s="3">
        <f t="shared" si="9"/>
        <v>4.2562814070351758</v>
      </c>
      <c r="Z10" s="3">
        <f t="shared" si="10"/>
        <v>2.7144651830581479</v>
      </c>
      <c r="AA10" s="3">
        <f t="shared" si="11"/>
        <v>4.5142378559463987</v>
      </c>
      <c r="AB10" s="3">
        <f t="shared" si="12"/>
        <v>2.7144651830581479</v>
      </c>
      <c r="AC10" s="3">
        <f t="shared" si="13"/>
        <v>8.13700857227313</v>
      </c>
      <c r="AD10" s="3">
        <f t="shared" si="14"/>
        <v>3.7242462311557785</v>
      </c>
      <c r="AE10" s="3">
        <f t="shared" si="25"/>
        <v>9.8806532663316577</v>
      </c>
      <c r="AF10" s="3">
        <f t="shared" si="26"/>
        <v>10.952380952380951</v>
      </c>
      <c r="AG10" s="3">
        <f t="shared" si="27"/>
        <v>40.5</v>
      </c>
      <c r="AH10" s="3">
        <f t="shared" si="28"/>
        <v>2</v>
      </c>
      <c r="AI10" s="3">
        <f t="shared" si="29"/>
        <v>0.51020408163265307</v>
      </c>
      <c r="AJ10" s="3">
        <f t="shared" si="30"/>
        <v>2.1212121212121211</v>
      </c>
      <c r="AK10" s="3">
        <f t="shared" si="31"/>
        <v>6.25</v>
      </c>
      <c r="AL10" s="3">
        <f t="shared" si="32"/>
        <v>3.8235294117647056</v>
      </c>
      <c r="AM10" s="3">
        <f t="shared" si="33"/>
        <v>0.7</v>
      </c>
      <c r="AN10" s="3">
        <f t="shared" si="34"/>
        <v>0.9285714285714286</v>
      </c>
      <c r="AO10" s="3">
        <f t="shared" si="35"/>
        <v>67.785897995561868</v>
      </c>
      <c r="AP10" s="3">
        <f t="shared" si="15"/>
        <v>1.0952380952380951</v>
      </c>
      <c r="AQ10" s="3">
        <f t="shared" si="36"/>
        <v>1.35</v>
      </c>
      <c r="AR10" s="3">
        <f t="shared" si="16"/>
        <v>0.4</v>
      </c>
      <c r="AS10" s="3">
        <f t="shared" si="17"/>
        <v>0.25510204081632654</v>
      </c>
      <c r="AT10" s="3">
        <f t="shared" si="18"/>
        <v>0.42424242424242425</v>
      </c>
      <c r="AU10" s="3">
        <f t="shared" si="19"/>
        <v>1.25</v>
      </c>
      <c r="AV10" s="3">
        <f t="shared" si="20"/>
        <v>0.76470588235294112</v>
      </c>
      <c r="AW10" s="3">
        <f t="shared" si="21"/>
        <v>0.35</v>
      </c>
      <c r="AX10" s="3">
        <f t="shared" si="37"/>
        <v>3.3163265306122451E-2</v>
      </c>
      <c r="AY10" s="3">
        <f t="shared" si="38"/>
        <v>1.35</v>
      </c>
      <c r="AZ10" s="3">
        <f t="shared" si="39"/>
        <v>0.65805018977287877</v>
      </c>
      <c r="BA10" s="3">
        <f t="shared" si="40"/>
        <v>1.0619628176777476</v>
      </c>
      <c r="BB10" s="3">
        <f t="shared" si="22"/>
        <v>-0.45371796744290388</v>
      </c>
      <c r="BC10" s="3">
        <f t="shared" si="41"/>
        <v>-0.15200309344505014</v>
      </c>
      <c r="BD10" s="3">
        <f t="shared" si="42"/>
        <v>-1.9068905956085187</v>
      </c>
      <c r="BE10" s="3">
        <f t="shared" si="43"/>
        <v>-2.5558161550616401</v>
      </c>
      <c r="BF10" s="3">
        <f t="shared" si="44"/>
        <v>-1.8220016980220055</v>
      </c>
      <c r="BG10" s="3">
        <f t="shared" si="45"/>
        <v>-0.26303440583379378</v>
      </c>
      <c r="BH10" s="3">
        <f t="shared" si="46"/>
        <v>-0.97198562383040354</v>
      </c>
      <c r="BI10" s="3">
        <f t="shared" si="47"/>
        <v>-2.0995356735509145</v>
      </c>
      <c r="BJ10" s="3">
        <f t="shared" si="48"/>
        <v>-0.69187770463766807</v>
      </c>
    </row>
    <row r="11" spans="1:62" x14ac:dyDescent="0.25">
      <c r="A11" s="1">
        <v>10</v>
      </c>
      <c r="B11" s="5">
        <v>3466534.0000399998</v>
      </c>
      <c r="C11" s="7">
        <v>291057.99995799997</v>
      </c>
      <c r="D11" s="1">
        <v>8488</v>
      </c>
      <c r="E11" s="1">
        <v>2.6</v>
      </c>
      <c r="F11" s="1">
        <v>0.26</v>
      </c>
      <c r="G11" s="1">
        <v>6</v>
      </c>
      <c r="H11" s="1">
        <v>31</v>
      </c>
      <c r="I11" s="1">
        <v>21</v>
      </c>
      <c r="J11" s="1">
        <v>37</v>
      </c>
      <c r="K11" s="1">
        <v>13</v>
      </c>
      <c r="L11" s="1">
        <v>25</v>
      </c>
      <c r="M11" s="1">
        <v>33</v>
      </c>
      <c r="N11" s="3">
        <f t="shared" si="0"/>
        <v>1.2380952380952381</v>
      </c>
      <c r="O11" s="3">
        <f t="shared" si="23"/>
        <v>1.3</v>
      </c>
      <c r="P11" s="3">
        <f t="shared" si="1"/>
        <v>0.6</v>
      </c>
      <c r="Q11" s="3">
        <f t="shared" si="2"/>
        <v>0.31632653061224492</v>
      </c>
      <c r="R11" s="3">
        <f t="shared" si="3"/>
        <v>0.63636363636363635</v>
      </c>
      <c r="S11" s="3">
        <f t="shared" si="4"/>
        <v>1.85</v>
      </c>
      <c r="T11" s="3">
        <f t="shared" si="5"/>
        <v>0.76470588235294112</v>
      </c>
      <c r="U11" s="3">
        <f t="shared" si="6"/>
        <v>0.41666666666666669</v>
      </c>
      <c r="V11" s="3">
        <f t="shared" si="7"/>
        <v>1.1785714285714286</v>
      </c>
      <c r="W11" s="3">
        <f t="shared" si="8"/>
        <v>1.2252591894439209</v>
      </c>
      <c r="X11" s="3">
        <f t="shared" si="24"/>
        <v>12.97243166823751</v>
      </c>
      <c r="Y11" s="3">
        <f t="shared" si="9"/>
        <v>5.987276154571159</v>
      </c>
      <c r="Z11" s="3">
        <f t="shared" si="10"/>
        <v>3.1565571563215293</v>
      </c>
      <c r="AA11" s="3">
        <f t="shared" si="11"/>
        <v>6.3501413760603205</v>
      </c>
      <c r="AB11" s="3">
        <f t="shared" si="12"/>
        <v>3.7675037027063421</v>
      </c>
      <c r="AC11" s="3">
        <f t="shared" si="13"/>
        <v>7.6308421577867716</v>
      </c>
      <c r="AD11" s="3">
        <f t="shared" si="14"/>
        <v>4.1578306628966377</v>
      </c>
      <c r="AE11" s="3">
        <f t="shared" si="25"/>
        <v>11.760721017907633</v>
      </c>
      <c r="AF11" s="3">
        <f t="shared" si="26"/>
        <v>12.380952380952381</v>
      </c>
      <c r="AG11" s="3">
        <f t="shared" si="27"/>
        <v>39</v>
      </c>
      <c r="AH11" s="3">
        <f t="shared" si="28"/>
        <v>3</v>
      </c>
      <c r="AI11" s="3">
        <f t="shared" si="29"/>
        <v>0.63265306122448983</v>
      </c>
      <c r="AJ11" s="3">
        <f t="shared" si="30"/>
        <v>3.1818181818181817</v>
      </c>
      <c r="AK11" s="3">
        <f t="shared" si="31"/>
        <v>9.25</v>
      </c>
      <c r="AL11" s="3">
        <f t="shared" si="32"/>
        <v>3.8235294117647056</v>
      </c>
      <c r="AM11" s="3">
        <f t="shared" si="33"/>
        <v>0.83333333333333337</v>
      </c>
      <c r="AN11" s="3">
        <f t="shared" si="34"/>
        <v>1.1785714285714286</v>
      </c>
      <c r="AO11" s="3">
        <f t="shared" si="35"/>
        <v>73.280857797664524</v>
      </c>
      <c r="AP11" s="3">
        <f t="shared" si="15"/>
        <v>1.2380952380952381</v>
      </c>
      <c r="AQ11" s="3">
        <f t="shared" si="36"/>
        <v>1.3</v>
      </c>
      <c r="AR11" s="3">
        <f t="shared" si="16"/>
        <v>0.6</v>
      </c>
      <c r="AS11" s="3">
        <f t="shared" si="17"/>
        <v>0.31632653061224492</v>
      </c>
      <c r="AT11" s="3">
        <f t="shared" si="18"/>
        <v>0.63636363636363635</v>
      </c>
      <c r="AU11" s="3">
        <f t="shared" si="19"/>
        <v>1.85</v>
      </c>
      <c r="AV11" s="3">
        <f t="shared" si="20"/>
        <v>0.76470588235294112</v>
      </c>
      <c r="AW11" s="3">
        <f t="shared" si="21"/>
        <v>0.41666666666666669</v>
      </c>
      <c r="AX11" s="3">
        <f t="shared" si="37"/>
        <v>4.2091836734693876E-2</v>
      </c>
      <c r="AY11" s="3">
        <f t="shared" si="38"/>
        <v>1.85</v>
      </c>
      <c r="AZ11" s="3">
        <f t="shared" si="39"/>
        <v>0.79602775453615804</v>
      </c>
      <c r="BA11" s="3">
        <f t="shared" si="40"/>
        <v>1.4241067702233352</v>
      </c>
      <c r="BB11" s="3">
        <f t="shared" si="22"/>
        <v>-0.27684020535882442</v>
      </c>
      <c r="BC11" s="3">
        <f t="shared" si="41"/>
        <v>-0.20645087746742652</v>
      </c>
      <c r="BD11" s="3">
        <f t="shared" si="42"/>
        <v>-1.3219280948873622</v>
      </c>
      <c r="BE11" s="3">
        <f t="shared" si="43"/>
        <v>-2.2454760344494891</v>
      </c>
      <c r="BF11" s="3">
        <f t="shared" si="44"/>
        <v>-1.2370391973008494</v>
      </c>
      <c r="BG11" s="3">
        <f t="shared" si="45"/>
        <v>0.3025627700204313</v>
      </c>
      <c r="BH11" s="3">
        <f t="shared" si="46"/>
        <v>-0.97198562383040354</v>
      </c>
      <c r="BI11" s="3">
        <f t="shared" si="47"/>
        <v>-1.84799690655495</v>
      </c>
      <c r="BJ11" s="3">
        <f t="shared" si="48"/>
        <v>-0.34792330342030692</v>
      </c>
    </row>
    <row r="12" spans="1:62" x14ac:dyDescent="0.25">
      <c r="A12" s="1">
        <v>11</v>
      </c>
      <c r="B12" s="5">
        <v>3468541.0000900002</v>
      </c>
      <c r="C12" s="7">
        <v>293494.99993300001</v>
      </c>
      <c r="D12" s="1">
        <v>10074</v>
      </c>
      <c r="E12" s="1">
        <v>2.4</v>
      </c>
      <c r="F12" s="1">
        <v>0.26</v>
      </c>
      <c r="G12" s="1">
        <v>7</v>
      </c>
      <c r="H12" s="1">
        <v>37</v>
      </c>
      <c r="I12" s="1">
        <v>18</v>
      </c>
      <c r="J12" s="1">
        <v>47</v>
      </c>
      <c r="K12" s="1">
        <v>11</v>
      </c>
      <c r="L12" s="1">
        <v>29</v>
      </c>
      <c r="M12" s="1">
        <v>27</v>
      </c>
      <c r="N12" s="3">
        <f t="shared" si="0"/>
        <v>1.1428571428571428</v>
      </c>
      <c r="O12" s="3">
        <f t="shared" si="23"/>
        <v>1.3</v>
      </c>
      <c r="P12" s="3">
        <f t="shared" si="1"/>
        <v>0.7</v>
      </c>
      <c r="Q12" s="3">
        <f t="shared" si="2"/>
        <v>0.37755102040816324</v>
      </c>
      <c r="R12" s="3">
        <f t="shared" si="3"/>
        <v>0.54545454545454541</v>
      </c>
      <c r="S12" s="3">
        <f t="shared" si="4"/>
        <v>2.35</v>
      </c>
      <c r="T12" s="3">
        <f t="shared" si="5"/>
        <v>0.6470588235294118</v>
      </c>
      <c r="U12" s="3">
        <f t="shared" si="6"/>
        <v>0.48333333333333334</v>
      </c>
      <c r="V12" s="3">
        <f t="shared" si="7"/>
        <v>0.9642857142857143</v>
      </c>
      <c r="W12" s="3">
        <f t="shared" si="8"/>
        <v>0.9529481834425253</v>
      </c>
      <c r="X12" s="3">
        <f t="shared" si="24"/>
        <v>10.930117133214214</v>
      </c>
      <c r="Y12" s="3">
        <f t="shared" si="9"/>
        <v>5.885447687115346</v>
      </c>
      <c r="Z12" s="3">
        <f t="shared" si="10"/>
        <v>3.174366828327519</v>
      </c>
      <c r="AA12" s="3">
        <f t="shared" si="11"/>
        <v>4.5860631328171531</v>
      </c>
      <c r="AB12" s="3">
        <f t="shared" si="12"/>
        <v>4.0323038089565779</v>
      </c>
      <c r="AC12" s="3">
        <f t="shared" si="13"/>
        <v>5.4403297948125049</v>
      </c>
      <c r="AD12" s="3">
        <f t="shared" si="14"/>
        <v>4.0637614982463104</v>
      </c>
      <c r="AE12" s="3">
        <f t="shared" si="25"/>
        <v>8.1075044669446097</v>
      </c>
      <c r="AF12" s="3">
        <f t="shared" si="26"/>
        <v>11.428571428571427</v>
      </c>
      <c r="AG12" s="3">
        <f t="shared" si="27"/>
        <v>39</v>
      </c>
      <c r="AH12" s="3">
        <f t="shared" si="28"/>
        <v>3.5</v>
      </c>
      <c r="AI12" s="3">
        <f t="shared" si="29"/>
        <v>0.75510204081632648</v>
      </c>
      <c r="AJ12" s="3">
        <f t="shared" si="30"/>
        <v>2.7272727272727271</v>
      </c>
      <c r="AK12" s="3">
        <f t="shared" si="31"/>
        <v>11.75</v>
      </c>
      <c r="AL12" s="3">
        <f t="shared" si="32"/>
        <v>3.2352941176470589</v>
      </c>
      <c r="AM12" s="3">
        <f t="shared" si="33"/>
        <v>0.96666666666666667</v>
      </c>
      <c r="AN12" s="3">
        <f t="shared" si="34"/>
        <v>0.9642857142857143</v>
      </c>
      <c r="AO12" s="3">
        <f t="shared" si="35"/>
        <v>74.327192695259924</v>
      </c>
      <c r="AP12" s="3">
        <f t="shared" si="15"/>
        <v>1.1428571428571428</v>
      </c>
      <c r="AQ12" s="3">
        <f t="shared" si="36"/>
        <v>1.3</v>
      </c>
      <c r="AR12" s="3">
        <f t="shared" si="16"/>
        <v>0.7</v>
      </c>
      <c r="AS12" s="3">
        <f t="shared" si="17"/>
        <v>0.37755102040816324</v>
      </c>
      <c r="AT12" s="3">
        <f t="shared" si="18"/>
        <v>0.54545454545454541</v>
      </c>
      <c r="AU12" s="3">
        <f t="shared" si="19"/>
        <v>2.35</v>
      </c>
      <c r="AV12" s="3">
        <f t="shared" si="20"/>
        <v>0.6470588235294118</v>
      </c>
      <c r="AW12" s="3">
        <f t="shared" si="21"/>
        <v>0.48333333333333334</v>
      </c>
      <c r="AX12" s="3">
        <f t="shared" si="37"/>
        <v>3.4438775510204085E-2</v>
      </c>
      <c r="AY12" s="3">
        <f t="shared" si="38"/>
        <v>2.35</v>
      </c>
      <c r="AZ12" s="3">
        <f t="shared" si="39"/>
        <v>0.84229929345475574</v>
      </c>
      <c r="BA12" s="3">
        <f t="shared" si="40"/>
        <v>1.7652150151970696</v>
      </c>
      <c r="BB12" s="3">
        <f t="shared" si="22"/>
        <v>-0.39231742277876064</v>
      </c>
      <c r="BC12" s="3">
        <f t="shared" si="41"/>
        <v>-0.20645087746742652</v>
      </c>
      <c r="BD12" s="3">
        <f t="shared" si="42"/>
        <v>-1.0995356735509143</v>
      </c>
      <c r="BE12" s="3">
        <f t="shared" si="43"/>
        <v>-1.9902189792074148</v>
      </c>
      <c r="BF12" s="3">
        <f t="shared" si="44"/>
        <v>-1.4594316186372973</v>
      </c>
      <c r="BG12" s="3">
        <f t="shared" si="45"/>
        <v>0.64769825606911879</v>
      </c>
      <c r="BH12" s="3">
        <f t="shared" si="46"/>
        <v>-1.2129937233341983</v>
      </c>
      <c r="BI12" s="3">
        <f t="shared" si="47"/>
        <v>-1.6338721012021025</v>
      </c>
      <c r="BJ12" s="3">
        <f t="shared" si="48"/>
        <v>-0.63742992061529169</v>
      </c>
    </row>
    <row r="13" spans="1:62" x14ac:dyDescent="0.25">
      <c r="A13" s="1">
        <v>12</v>
      </c>
      <c r="B13" s="5">
        <v>3469906.0000700001</v>
      </c>
      <c r="C13" s="7">
        <v>295602.99994499999</v>
      </c>
      <c r="D13" s="1">
        <v>9773</v>
      </c>
      <c r="E13" s="1">
        <v>2.8</v>
      </c>
      <c r="F13" s="1">
        <v>0.3</v>
      </c>
      <c r="G13" s="1">
        <v>6</v>
      </c>
      <c r="H13" s="1">
        <v>32</v>
      </c>
      <c r="I13" s="1">
        <v>17</v>
      </c>
      <c r="J13" s="1">
        <v>40</v>
      </c>
      <c r="K13" s="1">
        <v>14</v>
      </c>
      <c r="L13" s="1">
        <v>26</v>
      </c>
      <c r="M13" s="1">
        <v>27</v>
      </c>
      <c r="N13" s="3">
        <f t="shared" si="0"/>
        <v>1.3333333333333333</v>
      </c>
      <c r="O13" s="3">
        <f t="shared" si="23"/>
        <v>1.4999999999999998</v>
      </c>
      <c r="P13" s="3">
        <f t="shared" si="1"/>
        <v>0.6</v>
      </c>
      <c r="Q13" s="3">
        <f t="shared" si="2"/>
        <v>0.32653061224489793</v>
      </c>
      <c r="R13" s="3">
        <f t="shared" si="3"/>
        <v>0.51515151515151514</v>
      </c>
      <c r="S13" s="3">
        <f t="shared" si="4"/>
        <v>2</v>
      </c>
      <c r="T13" s="3">
        <f t="shared" si="5"/>
        <v>0.82352941176470584</v>
      </c>
      <c r="U13" s="3">
        <f t="shared" si="6"/>
        <v>0.43333333333333335</v>
      </c>
      <c r="V13" s="3">
        <f t="shared" si="7"/>
        <v>0.9642857142857143</v>
      </c>
      <c r="W13" s="3">
        <f t="shared" si="8"/>
        <v>1.1460145298270745</v>
      </c>
      <c r="X13" s="3">
        <f t="shared" si="24"/>
        <v>13.000102322725876</v>
      </c>
      <c r="Y13" s="3">
        <f t="shared" si="9"/>
        <v>5.2000409290903509</v>
      </c>
      <c r="Z13" s="3">
        <f t="shared" si="10"/>
        <v>2.8299542471240007</v>
      </c>
      <c r="AA13" s="3">
        <f t="shared" si="11"/>
        <v>4.4646816057846452</v>
      </c>
      <c r="AB13" s="3">
        <f t="shared" si="12"/>
        <v>3.5374428089050007</v>
      </c>
      <c r="AC13" s="3">
        <f t="shared" si="13"/>
        <v>7.1373110791436192</v>
      </c>
      <c r="AD13" s="3">
        <f t="shared" si="14"/>
        <v>3.7555851154541422</v>
      </c>
      <c r="AE13" s="3">
        <f t="shared" si="25"/>
        <v>8.3572086360380631</v>
      </c>
      <c r="AF13" s="3">
        <f t="shared" si="26"/>
        <v>13.333333333333332</v>
      </c>
      <c r="AG13" s="3">
        <f t="shared" si="27"/>
        <v>44.999999999999993</v>
      </c>
      <c r="AH13" s="3">
        <f t="shared" si="28"/>
        <v>3</v>
      </c>
      <c r="AI13" s="3">
        <f t="shared" si="29"/>
        <v>0.65306122448979587</v>
      </c>
      <c r="AJ13" s="3">
        <f t="shared" si="30"/>
        <v>2.5757575757575757</v>
      </c>
      <c r="AK13" s="3">
        <f t="shared" si="31"/>
        <v>10</v>
      </c>
      <c r="AL13" s="3">
        <f t="shared" si="32"/>
        <v>4.117647058823529</v>
      </c>
      <c r="AM13" s="3">
        <f t="shared" si="33"/>
        <v>0.8666666666666667</v>
      </c>
      <c r="AN13" s="3">
        <f t="shared" si="34"/>
        <v>0.9642857142857143</v>
      </c>
      <c r="AO13" s="3">
        <f t="shared" si="35"/>
        <v>80.5107515733566</v>
      </c>
      <c r="AP13" s="3">
        <f t="shared" si="15"/>
        <v>1.3333333333333333</v>
      </c>
      <c r="AQ13" s="3">
        <f t="shared" si="36"/>
        <v>1.4999999999999998</v>
      </c>
      <c r="AR13" s="3">
        <f t="shared" si="16"/>
        <v>0.6</v>
      </c>
      <c r="AS13" s="3">
        <f t="shared" si="17"/>
        <v>0.32653061224489793</v>
      </c>
      <c r="AT13" s="3">
        <f t="shared" si="18"/>
        <v>0.51515151515151514</v>
      </c>
      <c r="AU13" s="3">
        <f t="shared" si="19"/>
        <v>2</v>
      </c>
      <c r="AV13" s="3">
        <f t="shared" si="20"/>
        <v>0.82352941176470584</v>
      </c>
      <c r="AW13" s="3">
        <f t="shared" si="21"/>
        <v>0.43333333333333335</v>
      </c>
      <c r="AX13" s="3">
        <f t="shared" si="37"/>
        <v>3.4438775510204085E-2</v>
      </c>
      <c r="AY13" s="3">
        <f t="shared" si="38"/>
        <v>2</v>
      </c>
      <c r="AZ13" s="3">
        <f t="shared" si="39"/>
        <v>0.84070188681533209</v>
      </c>
      <c r="BA13" s="3">
        <f t="shared" si="40"/>
        <v>1.5340762142890523</v>
      </c>
      <c r="BB13" s="3">
        <f t="shared" si="22"/>
        <v>-0.16992500144231262</v>
      </c>
      <c r="BC13" s="3">
        <f t="shared" si="41"/>
        <v>-3.2034265038149176E-16</v>
      </c>
      <c r="BD13" s="3">
        <f t="shared" si="42"/>
        <v>-1.3219280948873622</v>
      </c>
      <c r="BE13" s="3">
        <f t="shared" si="43"/>
        <v>-2.1996723448363644</v>
      </c>
      <c r="BF13" s="3">
        <f t="shared" si="44"/>
        <v>-1.5418937788292704</v>
      </c>
      <c r="BG13" s="3">
        <f t="shared" si="45"/>
        <v>0.4150374992788437</v>
      </c>
      <c r="BH13" s="3">
        <f t="shared" si="46"/>
        <v>-0.86507041991389144</v>
      </c>
      <c r="BI13" s="3">
        <f t="shared" si="47"/>
        <v>-1.7914133781885828</v>
      </c>
      <c r="BJ13" s="3">
        <f t="shared" si="48"/>
        <v>-0.63742992061529169</v>
      </c>
    </row>
    <row r="14" spans="1:62" x14ac:dyDescent="0.25">
      <c r="A14" s="1">
        <v>13</v>
      </c>
      <c r="B14" s="5">
        <v>3461967.0000200002</v>
      </c>
      <c r="C14" s="7">
        <v>290792.00001399999</v>
      </c>
      <c r="D14" s="1">
        <v>10936</v>
      </c>
      <c r="E14" s="1">
        <v>2.8</v>
      </c>
      <c r="F14" s="1">
        <v>0.28000000000000003</v>
      </c>
      <c r="G14" s="1">
        <v>6</v>
      </c>
      <c r="H14" s="1">
        <v>34</v>
      </c>
      <c r="I14" s="1">
        <v>16</v>
      </c>
      <c r="J14" s="1">
        <v>42</v>
      </c>
      <c r="K14" s="1">
        <v>12</v>
      </c>
      <c r="L14" s="1">
        <v>27</v>
      </c>
      <c r="M14" s="1">
        <v>28</v>
      </c>
      <c r="N14" s="3">
        <f t="shared" si="0"/>
        <v>1.3333333333333333</v>
      </c>
      <c r="O14" s="3">
        <f t="shared" si="23"/>
        <v>1.4000000000000001</v>
      </c>
      <c r="P14" s="3">
        <f t="shared" si="1"/>
        <v>0.6</v>
      </c>
      <c r="Q14" s="3">
        <f t="shared" si="2"/>
        <v>0.34693877551020408</v>
      </c>
      <c r="R14" s="3">
        <f t="shared" si="3"/>
        <v>0.48484848484848486</v>
      </c>
      <c r="S14" s="3">
        <f t="shared" si="4"/>
        <v>2.1</v>
      </c>
      <c r="T14" s="3">
        <f t="shared" si="5"/>
        <v>0.70588235294117652</v>
      </c>
      <c r="U14" s="3">
        <f t="shared" si="6"/>
        <v>0.45</v>
      </c>
      <c r="V14" s="3">
        <f t="shared" si="7"/>
        <v>1</v>
      </c>
      <c r="W14" s="3">
        <f t="shared" si="8"/>
        <v>1.0241404535479151</v>
      </c>
      <c r="X14" s="3">
        <f t="shared" si="24"/>
        <v>10.843087051938552</v>
      </c>
      <c r="Y14" s="3">
        <f t="shared" si="9"/>
        <v>4.6470373079736644</v>
      </c>
      <c r="Z14" s="3">
        <f t="shared" si="10"/>
        <v>2.6870623889643639</v>
      </c>
      <c r="AA14" s="3">
        <f t="shared" si="11"/>
        <v>3.7551816630090222</v>
      </c>
      <c r="AB14" s="3">
        <f t="shared" si="12"/>
        <v>3.3193123628383319</v>
      </c>
      <c r="AC14" s="3">
        <f t="shared" si="13"/>
        <v>5.4671027152631346</v>
      </c>
      <c r="AD14" s="3">
        <f t="shared" si="14"/>
        <v>3.4852779809802485</v>
      </c>
      <c r="AE14" s="3">
        <f t="shared" si="25"/>
        <v>7.7450621799561077</v>
      </c>
      <c r="AF14" s="3">
        <f t="shared" si="26"/>
        <v>13.333333333333332</v>
      </c>
      <c r="AG14" s="3">
        <f t="shared" si="27"/>
        <v>42.000000000000007</v>
      </c>
      <c r="AH14" s="3">
        <f t="shared" si="28"/>
        <v>3</v>
      </c>
      <c r="AI14" s="3">
        <f t="shared" si="29"/>
        <v>0.69387755102040816</v>
      </c>
      <c r="AJ14" s="3">
        <f t="shared" si="30"/>
        <v>2.4242424242424243</v>
      </c>
      <c r="AK14" s="3">
        <f t="shared" si="31"/>
        <v>10.5</v>
      </c>
      <c r="AL14" s="3">
        <f t="shared" si="32"/>
        <v>3.5294117647058827</v>
      </c>
      <c r="AM14" s="3">
        <f t="shared" si="33"/>
        <v>0.9</v>
      </c>
      <c r="AN14" s="3">
        <f t="shared" si="34"/>
        <v>1</v>
      </c>
      <c r="AO14" s="3">
        <f t="shared" si="35"/>
        <v>77.380865073302061</v>
      </c>
      <c r="AP14" s="3">
        <f t="shared" si="15"/>
        <v>1.3333333333333333</v>
      </c>
      <c r="AQ14" s="3">
        <f t="shared" si="36"/>
        <v>1.4000000000000001</v>
      </c>
      <c r="AR14" s="3">
        <f t="shared" si="16"/>
        <v>0.6</v>
      </c>
      <c r="AS14" s="3">
        <f t="shared" si="17"/>
        <v>0.34693877551020408</v>
      </c>
      <c r="AT14" s="3">
        <f t="shared" si="18"/>
        <v>0.48484848484848486</v>
      </c>
      <c r="AU14" s="3">
        <f t="shared" si="19"/>
        <v>2.1</v>
      </c>
      <c r="AV14" s="3">
        <f t="shared" si="20"/>
        <v>0.70588235294117652</v>
      </c>
      <c r="AW14" s="3">
        <f t="shared" si="21"/>
        <v>0.45</v>
      </c>
      <c r="AX14" s="3">
        <f t="shared" si="37"/>
        <v>3.5714285714285712E-2</v>
      </c>
      <c r="AY14" s="3">
        <f t="shared" si="38"/>
        <v>2.1</v>
      </c>
      <c r="AZ14" s="3">
        <f t="shared" si="39"/>
        <v>0.82852413692749838</v>
      </c>
      <c r="BA14" s="3">
        <f t="shared" si="40"/>
        <v>1.5963164231241023</v>
      </c>
      <c r="BB14" s="3">
        <f t="shared" si="22"/>
        <v>-0.16992500144231262</v>
      </c>
      <c r="BC14" s="3">
        <f t="shared" si="41"/>
        <v>-9.9535673550914583E-2</v>
      </c>
      <c r="BD14" s="3">
        <f t="shared" si="42"/>
        <v>-1.3219280948873622</v>
      </c>
      <c r="BE14" s="3">
        <f t="shared" si="43"/>
        <v>-2.1122095035860249</v>
      </c>
      <c r="BF14" s="3">
        <f t="shared" si="44"/>
        <v>-1.6293566200796095</v>
      </c>
      <c r="BG14" s="3">
        <f t="shared" si="45"/>
        <v>0.48542682717024171</v>
      </c>
      <c r="BH14" s="3">
        <f t="shared" si="46"/>
        <v>-1.0874628412503395</v>
      </c>
      <c r="BI14" s="3">
        <f t="shared" si="47"/>
        <v>-1.7369655941662063</v>
      </c>
      <c r="BJ14" s="3">
        <f t="shared" si="48"/>
        <v>-0.5849625007211563</v>
      </c>
    </row>
    <row r="15" spans="1:62" x14ac:dyDescent="0.25">
      <c r="A15" s="1">
        <v>14</v>
      </c>
      <c r="B15" s="5">
        <v>3464279.0000100001</v>
      </c>
      <c r="C15" s="7">
        <v>293640.99996699998</v>
      </c>
      <c r="D15" s="1">
        <v>7506</v>
      </c>
      <c r="E15" s="1">
        <v>2.2000000000000002</v>
      </c>
      <c r="F15" s="1">
        <v>0.23</v>
      </c>
      <c r="G15" s="1">
        <v>5</v>
      </c>
      <c r="H15" s="1">
        <v>26</v>
      </c>
      <c r="I15" s="1">
        <v>13</v>
      </c>
      <c r="J15" s="1">
        <v>30</v>
      </c>
      <c r="K15" s="1">
        <v>8</v>
      </c>
      <c r="L15" s="1">
        <v>22</v>
      </c>
      <c r="M15" s="1">
        <v>25</v>
      </c>
      <c r="N15" s="3">
        <f t="shared" si="0"/>
        <v>1.0476190476190477</v>
      </c>
      <c r="O15" s="3">
        <f t="shared" si="23"/>
        <v>1.1499999999999999</v>
      </c>
      <c r="P15" s="3">
        <f t="shared" si="1"/>
        <v>0.5</v>
      </c>
      <c r="Q15" s="3">
        <f t="shared" si="2"/>
        <v>0.26530612244897961</v>
      </c>
      <c r="R15" s="3">
        <f t="shared" si="3"/>
        <v>0.39393939393939392</v>
      </c>
      <c r="S15" s="3">
        <f t="shared" si="4"/>
        <v>1.5</v>
      </c>
      <c r="T15" s="3">
        <f t="shared" si="5"/>
        <v>0.47058823529411764</v>
      </c>
      <c r="U15" s="3">
        <f t="shared" si="6"/>
        <v>0.36666666666666664</v>
      </c>
      <c r="V15" s="3">
        <f t="shared" si="7"/>
        <v>0.8928571428571429</v>
      </c>
      <c r="W15" s="3">
        <f t="shared" si="8"/>
        <v>1.1723954169997337</v>
      </c>
      <c r="X15" s="3">
        <f t="shared" si="24"/>
        <v>12.976951771915799</v>
      </c>
      <c r="Y15" s="3">
        <f t="shared" si="9"/>
        <v>5.6421529443112179</v>
      </c>
      <c r="Z15" s="3">
        <f t="shared" si="10"/>
        <v>2.9937954398386051</v>
      </c>
      <c r="AA15" s="3">
        <f t="shared" si="11"/>
        <v>4.445332622790656</v>
      </c>
      <c r="AB15" s="3">
        <f t="shared" si="12"/>
        <v>3.4543793536599292</v>
      </c>
      <c r="AC15" s="3">
        <f t="shared" si="13"/>
        <v>5.3102615946458522</v>
      </c>
      <c r="AD15" s="3">
        <f t="shared" si="14"/>
        <v>4.1375788258282258</v>
      </c>
      <c r="AE15" s="3">
        <f t="shared" si="25"/>
        <v>10.075273114841458</v>
      </c>
      <c r="AF15" s="3">
        <f t="shared" si="26"/>
        <v>10.476190476190476</v>
      </c>
      <c r="AG15" s="3">
        <f t="shared" si="27"/>
        <v>34.5</v>
      </c>
      <c r="AH15" s="3">
        <f t="shared" si="28"/>
        <v>2.5</v>
      </c>
      <c r="AI15" s="3">
        <f t="shared" si="29"/>
        <v>0.53061224489795922</v>
      </c>
      <c r="AJ15" s="3">
        <f t="shared" si="30"/>
        <v>1.9696969696969697</v>
      </c>
      <c r="AK15" s="3">
        <f t="shared" si="31"/>
        <v>7.5</v>
      </c>
      <c r="AL15" s="3">
        <f t="shared" si="32"/>
        <v>2.3529411764705883</v>
      </c>
      <c r="AM15" s="3">
        <f t="shared" si="33"/>
        <v>0.73333333333333328</v>
      </c>
      <c r="AN15" s="3">
        <f t="shared" si="34"/>
        <v>0.8928571428571429</v>
      </c>
      <c r="AO15" s="3">
        <f t="shared" si="35"/>
        <v>61.45563134344647</v>
      </c>
      <c r="AP15" s="3">
        <f t="shared" si="15"/>
        <v>1.0476190476190477</v>
      </c>
      <c r="AQ15" s="3">
        <f t="shared" si="36"/>
        <v>1.1499999999999999</v>
      </c>
      <c r="AR15" s="3">
        <f t="shared" si="16"/>
        <v>0.5</v>
      </c>
      <c r="AS15" s="3">
        <f t="shared" si="17"/>
        <v>0.26530612244897961</v>
      </c>
      <c r="AT15" s="3">
        <f t="shared" si="18"/>
        <v>0.39393939393939392</v>
      </c>
      <c r="AU15" s="3">
        <f t="shared" si="19"/>
        <v>1.5</v>
      </c>
      <c r="AV15" s="3">
        <f t="shared" si="20"/>
        <v>0.47058823529411764</v>
      </c>
      <c r="AW15" s="3">
        <f t="shared" si="21"/>
        <v>0.36666666666666664</v>
      </c>
      <c r="AX15" s="3">
        <f t="shared" si="37"/>
        <v>3.1887755102040817E-2</v>
      </c>
      <c r="AY15" s="3">
        <f t="shared" si="38"/>
        <v>1.5</v>
      </c>
      <c r="AZ15" s="3">
        <f t="shared" si="39"/>
        <v>0.63622302456336077</v>
      </c>
      <c r="BA15" s="3">
        <f t="shared" si="40"/>
        <v>1.1521240681854865</v>
      </c>
      <c r="BB15" s="3">
        <f t="shared" si="22"/>
        <v>-0.51784830486261924</v>
      </c>
      <c r="BC15" s="3">
        <f t="shared" si="41"/>
        <v>-0.38332863955150581</v>
      </c>
      <c r="BD15" s="3">
        <f t="shared" si="42"/>
        <v>-1.5849625007211563</v>
      </c>
      <c r="BE15" s="3">
        <f t="shared" si="43"/>
        <v>-2.4992326266952722</v>
      </c>
      <c r="BF15" s="3">
        <f t="shared" si="44"/>
        <v>-1.9289169019385175</v>
      </c>
      <c r="BG15" s="3">
        <f t="shared" si="45"/>
        <v>0</v>
      </c>
      <c r="BH15" s="3">
        <f t="shared" si="46"/>
        <v>-1.6724253419714956</v>
      </c>
      <c r="BI15" s="3">
        <f t="shared" si="47"/>
        <v>-2.0324214776923775</v>
      </c>
      <c r="BJ15" s="3">
        <f t="shared" si="48"/>
        <v>-0.74846123300403555</v>
      </c>
    </row>
    <row r="16" spans="1:62" x14ac:dyDescent="0.25">
      <c r="A16" s="1">
        <v>15</v>
      </c>
      <c r="B16" s="5">
        <v>3465820.00006</v>
      </c>
      <c r="C16" s="7">
        <v>296237.000023</v>
      </c>
      <c r="D16" s="1">
        <v>7327</v>
      </c>
      <c r="E16" s="1">
        <v>3</v>
      </c>
      <c r="F16" s="1">
        <v>0.69</v>
      </c>
      <c r="G16" s="1">
        <v>7</v>
      </c>
      <c r="H16" s="1">
        <v>33</v>
      </c>
      <c r="I16" s="1">
        <v>28</v>
      </c>
      <c r="J16" s="1">
        <v>32</v>
      </c>
      <c r="K16" s="1">
        <v>141</v>
      </c>
      <c r="L16" s="1">
        <v>26</v>
      </c>
      <c r="M16" s="1">
        <v>198</v>
      </c>
      <c r="N16" s="3">
        <f t="shared" si="0"/>
        <v>1.4285714285714286</v>
      </c>
      <c r="O16" s="3">
        <f t="shared" si="23"/>
        <v>3.4499999999999997</v>
      </c>
      <c r="P16" s="3">
        <f t="shared" si="1"/>
        <v>0.7</v>
      </c>
      <c r="Q16" s="3">
        <f t="shared" si="2"/>
        <v>0.33673469387755101</v>
      </c>
      <c r="R16" s="3">
        <f t="shared" si="3"/>
        <v>0.84848484848484851</v>
      </c>
      <c r="S16" s="3">
        <f t="shared" si="4"/>
        <v>1.6</v>
      </c>
      <c r="T16" s="3">
        <f t="shared" si="5"/>
        <v>8.2941176470588243</v>
      </c>
      <c r="U16" s="3">
        <f t="shared" si="6"/>
        <v>0.43333333333333335</v>
      </c>
      <c r="V16" s="3">
        <f t="shared" si="7"/>
        <v>7.0714285714285712</v>
      </c>
      <c r="W16" s="3">
        <f t="shared" si="8"/>
        <v>1.6377780810700149</v>
      </c>
      <c r="X16" s="3">
        <f t="shared" si="24"/>
        <v>39.881943496656199</v>
      </c>
      <c r="Y16" s="3">
        <f t="shared" si="9"/>
        <v>8.0919885355534316</v>
      </c>
      <c r="Z16" s="3">
        <f t="shared" si="10"/>
        <v>3.8926475462574821</v>
      </c>
      <c r="AA16" s="3">
        <f t="shared" si="11"/>
        <v>9.8084709521859779</v>
      </c>
      <c r="AB16" s="3">
        <f t="shared" si="12"/>
        <v>3.7746885297042252</v>
      </c>
      <c r="AC16" s="3">
        <f t="shared" si="13"/>
        <v>95.879864160759155</v>
      </c>
      <c r="AD16" s="3">
        <f t="shared" si="14"/>
        <v>5.0093262362949824</v>
      </c>
      <c r="AE16" s="3">
        <f t="shared" si="25"/>
        <v>81.745598471407121</v>
      </c>
      <c r="AF16" s="3">
        <f t="shared" si="26"/>
        <v>14.285714285714286</v>
      </c>
      <c r="AG16" s="3">
        <f t="shared" si="27"/>
        <v>103.49999999999999</v>
      </c>
      <c r="AH16" s="3">
        <f t="shared" si="28"/>
        <v>3.5</v>
      </c>
      <c r="AI16" s="3">
        <f t="shared" si="29"/>
        <v>0.67346938775510201</v>
      </c>
      <c r="AJ16" s="3">
        <f t="shared" si="30"/>
        <v>4.2424242424242422</v>
      </c>
      <c r="AK16" s="3">
        <f t="shared" si="31"/>
        <v>8</v>
      </c>
      <c r="AL16" s="3">
        <f t="shared" si="32"/>
        <v>41.470588235294123</v>
      </c>
      <c r="AM16" s="3">
        <f t="shared" si="33"/>
        <v>0.8666666666666667</v>
      </c>
      <c r="AN16" s="3">
        <f t="shared" si="34"/>
        <v>7.0714285714285712</v>
      </c>
      <c r="AO16" s="3">
        <f t="shared" si="35"/>
        <v>183.61029138928299</v>
      </c>
      <c r="AP16" s="3">
        <f t="shared" si="15"/>
        <v>1.4285714285714286</v>
      </c>
      <c r="AQ16" s="3">
        <f t="shared" si="36"/>
        <v>3.4499999999999997</v>
      </c>
      <c r="AR16" s="3">
        <f t="shared" si="16"/>
        <v>0.7</v>
      </c>
      <c r="AS16" s="3">
        <f t="shared" si="17"/>
        <v>0.33673469387755101</v>
      </c>
      <c r="AT16" s="3">
        <f t="shared" si="18"/>
        <v>0.84848484848484851</v>
      </c>
      <c r="AU16" s="3">
        <f t="shared" si="19"/>
        <v>1.6</v>
      </c>
      <c r="AV16" s="3">
        <f t="shared" si="20"/>
        <v>8.2941176470588243</v>
      </c>
      <c r="AW16" s="3">
        <f t="shared" si="21"/>
        <v>0.43333333333333335</v>
      </c>
      <c r="AX16" s="3">
        <f t="shared" si="37"/>
        <v>0.25255102040816324</v>
      </c>
      <c r="AY16" s="3">
        <f t="shared" si="38"/>
        <v>8.2941176470588243</v>
      </c>
      <c r="AZ16" s="3">
        <f t="shared" si="39"/>
        <v>1.9270881079704612</v>
      </c>
      <c r="BA16" s="3">
        <f t="shared" si="40"/>
        <v>6.0210487508047041</v>
      </c>
      <c r="BB16" s="3">
        <f t="shared" si="22"/>
        <v>-7.0389327891398012E-2</v>
      </c>
      <c r="BC16" s="3">
        <f t="shared" si="41"/>
        <v>1.2016338611696502</v>
      </c>
      <c r="BD16" s="3">
        <f t="shared" si="42"/>
        <v>-1.0995356735509143</v>
      </c>
      <c r="BE16" s="3">
        <f t="shared" si="43"/>
        <v>-2.155278225477911</v>
      </c>
      <c r="BF16" s="3">
        <f t="shared" si="44"/>
        <v>-0.82200169802200551</v>
      </c>
      <c r="BG16" s="3">
        <f t="shared" si="45"/>
        <v>9.3109404391481465E-2</v>
      </c>
      <c r="BH16" s="3">
        <f t="shared" si="46"/>
        <v>2.4671260104272981</v>
      </c>
      <c r="BI16" s="3">
        <f t="shared" si="47"/>
        <v>-1.7914133781885828</v>
      </c>
      <c r="BJ16" s="3">
        <f t="shared" si="48"/>
        <v>2.2370391973008497</v>
      </c>
    </row>
    <row r="17" spans="1:62" x14ac:dyDescent="0.25">
      <c r="A17" s="1">
        <v>16</v>
      </c>
      <c r="B17" s="5">
        <v>3467335.0000700001</v>
      </c>
      <c r="C17" s="7">
        <v>298522.99993500003</v>
      </c>
      <c r="D17" s="1">
        <v>13731</v>
      </c>
      <c r="E17" s="1">
        <v>10</v>
      </c>
      <c r="F17" s="1">
        <v>0.72</v>
      </c>
      <c r="G17" s="1">
        <v>10</v>
      </c>
      <c r="H17" s="1">
        <v>50</v>
      </c>
      <c r="I17" s="1">
        <v>65</v>
      </c>
      <c r="J17" s="1">
        <v>62</v>
      </c>
      <c r="K17" s="1">
        <v>95</v>
      </c>
      <c r="L17" s="1">
        <v>45</v>
      </c>
      <c r="M17" s="1">
        <v>141</v>
      </c>
      <c r="N17" s="3">
        <f t="shared" si="0"/>
        <v>4.7619047619047619</v>
      </c>
      <c r="O17" s="3">
        <f t="shared" si="23"/>
        <v>3.5999999999999996</v>
      </c>
      <c r="P17" s="3">
        <f t="shared" si="1"/>
        <v>1</v>
      </c>
      <c r="Q17" s="3">
        <f t="shared" si="2"/>
        <v>0.51020408163265307</v>
      </c>
      <c r="R17" s="3">
        <f t="shared" si="3"/>
        <v>1.9696969696969697</v>
      </c>
      <c r="S17" s="3">
        <f t="shared" si="4"/>
        <v>3.1</v>
      </c>
      <c r="T17" s="3">
        <f t="shared" si="5"/>
        <v>5.5882352941176467</v>
      </c>
      <c r="U17" s="3">
        <f t="shared" si="6"/>
        <v>0.75</v>
      </c>
      <c r="V17" s="3">
        <f t="shared" si="7"/>
        <v>5.0357142857142856</v>
      </c>
      <c r="W17" s="3">
        <f t="shared" si="8"/>
        <v>2.9131163061685235</v>
      </c>
      <c r="X17" s="3">
        <f t="shared" si="24"/>
        <v>22.206685601922654</v>
      </c>
      <c r="Y17" s="3">
        <f t="shared" si="9"/>
        <v>6.1685237783118483</v>
      </c>
      <c r="Z17" s="3">
        <f t="shared" si="10"/>
        <v>3.1472060093427801</v>
      </c>
      <c r="AA17" s="3">
        <f t="shared" si="11"/>
        <v>12.15012259364455</v>
      </c>
      <c r="AB17" s="3">
        <f t="shared" si="12"/>
        <v>3.9025354515850474</v>
      </c>
      <c r="AC17" s="3">
        <f t="shared" si="13"/>
        <v>34.471162290566213</v>
      </c>
      <c r="AD17" s="3">
        <f t="shared" si="14"/>
        <v>4.6263928337338864</v>
      </c>
      <c r="AE17" s="3">
        <f t="shared" si="25"/>
        <v>31.06292331221324</v>
      </c>
      <c r="AF17" s="3">
        <f t="shared" si="26"/>
        <v>47.61904761904762</v>
      </c>
      <c r="AG17" s="3">
        <f t="shared" si="27"/>
        <v>107.99999999999999</v>
      </c>
      <c r="AH17" s="3">
        <f t="shared" si="28"/>
        <v>5</v>
      </c>
      <c r="AI17" s="3">
        <f t="shared" si="29"/>
        <v>1.0204081632653061</v>
      </c>
      <c r="AJ17" s="3">
        <f t="shared" si="30"/>
        <v>9.8484848484848477</v>
      </c>
      <c r="AK17" s="3">
        <f t="shared" si="31"/>
        <v>15.5</v>
      </c>
      <c r="AL17" s="3">
        <f t="shared" si="32"/>
        <v>27.941176470588232</v>
      </c>
      <c r="AM17" s="3">
        <f t="shared" si="33"/>
        <v>1.5</v>
      </c>
      <c r="AN17" s="3">
        <f t="shared" si="34"/>
        <v>5.0357142857142856</v>
      </c>
      <c r="AO17" s="3">
        <f t="shared" si="35"/>
        <v>221.46483138710025</v>
      </c>
      <c r="AP17" s="3">
        <f t="shared" si="15"/>
        <v>4.7619047619047619</v>
      </c>
      <c r="AQ17" s="3">
        <f t="shared" si="36"/>
        <v>3.5999999999999996</v>
      </c>
      <c r="AR17" s="3">
        <f t="shared" si="16"/>
        <v>1</v>
      </c>
      <c r="AS17" s="3">
        <f t="shared" si="17"/>
        <v>0.51020408163265307</v>
      </c>
      <c r="AT17" s="3">
        <f t="shared" si="18"/>
        <v>1.9696969696969697</v>
      </c>
      <c r="AU17" s="3">
        <f t="shared" si="19"/>
        <v>3.1</v>
      </c>
      <c r="AV17" s="3">
        <f t="shared" si="20"/>
        <v>5.5882352941176467</v>
      </c>
      <c r="AW17" s="3">
        <f t="shared" si="21"/>
        <v>0.75</v>
      </c>
      <c r="AX17" s="3">
        <f t="shared" si="37"/>
        <v>0.1798469387755102</v>
      </c>
      <c r="AY17" s="3">
        <f t="shared" si="38"/>
        <v>5.5882352941176467</v>
      </c>
      <c r="AZ17" s="3">
        <f t="shared" si="39"/>
        <v>2.3844320051252823</v>
      </c>
      <c r="BA17" s="3">
        <f t="shared" si="40"/>
        <v>4.2961546579172358</v>
      </c>
      <c r="BB17" s="3">
        <f t="shared" si="22"/>
        <v>1.6665762662748083</v>
      </c>
      <c r="BC17" s="3">
        <f t="shared" si="41"/>
        <v>1.2630344058337937</v>
      </c>
      <c r="BD17" s="3">
        <f t="shared" si="42"/>
        <v>-0.5849625007211563</v>
      </c>
      <c r="BE17" s="3">
        <f t="shared" si="43"/>
        <v>-1.5558161550616398</v>
      </c>
      <c r="BF17" s="3">
        <f t="shared" si="44"/>
        <v>0.39301119294884496</v>
      </c>
      <c r="BG17" s="3">
        <f t="shared" si="45"/>
        <v>1.0473057147783569</v>
      </c>
      <c r="BH17" s="3">
        <f t="shared" si="46"/>
        <v>1.8974302663594524</v>
      </c>
      <c r="BI17" s="3">
        <f t="shared" si="47"/>
        <v>-1</v>
      </c>
      <c r="BJ17" s="3">
        <f t="shared" si="48"/>
        <v>1.7472339296200334</v>
      </c>
    </row>
    <row r="18" spans="1:62" x14ac:dyDescent="0.25">
      <c r="A18" s="1">
        <v>17</v>
      </c>
      <c r="B18" s="5">
        <v>3460246.0000900002</v>
      </c>
      <c r="C18" s="7">
        <v>292116.99992899998</v>
      </c>
      <c r="D18" s="1">
        <v>11500</v>
      </c>
      <c r="E18" s="1">
        <v>19</v>
      </c>
      <c r="F18" s="1">
        <v>0.62</v>
      </c>
      <c r="G18" s="1">
        <v>6</v>
      </c>
      <c r="H18" s="1">
        <v>29</v>
      </c>
      <c r="I18" s="1">
        <v>63</v>
      </c>
      <c r="J18" s="1">
        <v>24</v>
      </c>
      <c r="K18" s="1">
        <v>136</v>
      </c>
      <c r="L18" s="1">
        <v>31</v>
      </c>
      <c r="M18" s="1">
        <v>131</v>
      </c>
      <c r="N18" s="3">
        <f t="shared" si="0"/>
        <v>9.0476190476190474</v>
      </c>
      <c r="O18" s="3">
        <f t="shared" si="23"/>
        <v>3.0999999999999996</v>
      </c>
      <c r="P18" s="3">
        <f t="shared" si="1"/>
        <v>0.6</v>
      </c>
      <c r="Q18" s="3">
        <f t="shared" si="2"/>
        <v>0.29591836734693877</v>
      </c>
      <c r="R18" s="3">
        <f t="shared" si="3"/>
        <v>1.9090909090909092</v>
      </c>
      <c r="S18" s="3">
        <f t="shared" si="4"/>
        <v>1.2</v>
      </c>
      <c r="T18" s="3">
        <f t="shared" si="5"/>
        <v>8</v>
      </c>
      <c r="U18" s="3">
        <f t="shared" si="6"/>
        <v>0.51666666666666672</v>
      </c>
      <c r="V18" s="3">
        <f t="shared" si="7"/>
        <v>4.6785714285714288</v>
      </c>
      <c r="W18" s="3">
        <f t="shared" si="8"/>
        <v>6.6086956521739131</v>
      </c>
      <c r="X18" s="3">
        <f t="shared" si="24"/>
        <v>22.832173913043476</v>
      </c>
      <c r="Y18" s="3">
        <f t="shared" si="9"/>
        <v>4.4191304347826081</v>
      </c>
      <c r="Z18" s="3">
        <f t="shared" si="10"/>
        <v>2.179503105590062</v>
      </c>
      <c r="AA18" s="3">
        <f t="shared" si="11"/>
        <v>14.060869565217391</v>
      </c>
      <c r="AB18" s="3">
        <f t="shared" si="12"/>
        <v>1.8037267080745338</v>
      </c>
      <c r="AC18" s="3">
        <f t="shared" si="13"/>
        <v>58.921739130434787</v>
      </c>
      <c r="AD18" s="3">
        <f t="shared" si="14"/>
        <v>3.8053623188405794</v>
      </c>
      <c r="AE18" s="3">
        <f t="shared" si="25"/>
        <v>34.458695652173908</v>
      </c>
      <c r="AF18" s="3">
        <f t="shared" si="26"/>
        <v>90.476190476190482</v>
      </c>
      <c r="AG18" s="3">
        <f t="shared" si="27"/>
        <v>92.999999999999986</v>
      </c>
      <c r="AH18" s="3">
        <f t="shared" si="28"/>
        <v>3</v>
      </c>
      <c r="AI18" s="3">
        <f t="shared" si="29"/>
        <v>0.59183673469387754</v>
      </c>
      <c r="AJ18" s="3">
        <f t="shared" si="30"/>
        <v>9.5454545454545467</v>
      </c>
      <c r="AK18" s="3">
        <f t="shared" si="31"/>
        <v>6</v>
      </c>
      <c r="AL18" s="3">
        <f t="shared" si="32"/>
        <v>40</v>
      </c>
      <c r="AM18" s="3">
        <f t="shared" si="33"/>
        <v>1.0333333333333334</v>
      </c>
      <c r="AN18" s="3">
        <f t="shared" si="34"/>
        <v>4.6785714285714288</v>
      </c>
      <c r="AO18" s="3">
        <f t="shared" si="35"/>
        <v>248.32538651824365</v>
      </c>
      <c r="AP18" s="3">
        <f t="shared" si="15"/>
        <v>9.0476190476190474</v>
      </c>
      <c r="AQ18" s="3">
        <f t="shared" si="36"/>
        <v>3.0999999999999996</v>
      </c>
      <c r="AR18" s="3">
        <f t="shared" si="16"/>
        <v>0.6</v>
      </c>
      <c r="AS18" s="3">
        <f t="shared" si="17"/>
        <v>0.29591836734693877</v>
      </c>
      <c r="AT18" s="3">
        <f t="shared" si="18"/>
        <v>1.9090909090909092</v>
      </c>
      <c r="AU18" s="3">
        <f t="shared" si="19"/>
        <v>1.2</v>
      </c>
      <c r="AV18" s="3">
        <f t="shared" si="20"/>
        <v>8</v>
      </c>
      <c r="AW18" s="3">
        <f t="shared" si="21"/>
        <v>0.51666666666666672</v>
      </c>
      <c r="AX18" s="3">
        <f t="shared" si="37"/>
        <v>0.16709183673469388</v>
      </c>
      <c r="AY18" s="3">
        <f t="shared" si="38"/>
        <v>9.0476190476190474</v>
      </c>
      <c r="AZ18" s="3">
        <f t="shared" si="39"/>
        <v>2.7595985363842508</v>
      </c>
      <c r="BA18" s="3">
        <f t="shared" si="40"/>
        <v>6.6886020405183739</v>
      </c>
      <c r="BB18" s="3">
        <f t="shared" si="22"/>
        <v>2.5925756848310311</v>
      </c>
      <c r="BC18" s="3">
        <f t="shared" si="41"/>
        <v>1.0473057147783567</v>
      </c>
      <c r="BD18" s="3">
        <f t="shared" si="42"/>
        <v>-1.3219280948873622</v>
      </c>
      <c r="BE18" s="3">
        <f t="shared" si="43"/>
        <v>-2.3416913497087926</v>
      </c>
      <c r="BF18" s="3">
        <f t="shared" si="44"/>
        <v>0.34792330342030681</v>
      </c>
      <c r="BG18" s="3">
        <f t="shared" si="45"/>
        <v>-0.32192809488736229</v>
      </c>
      <c r="BH18" s="3">
        <f t="shared" si="46"/>
        <v>2.4150374992788439</v>
      </c>
      <c r="BI18" s="3">
        <f t="shared" si="47"/>
        <v>-1.5376567859427994</v>
      </c>
      <c r="BJ18" s="3">
        <f t="shared" si="48"/>
        <v>1.6411055787586899</v>
      </c>
    </row>
    <row r="19" spans="1:62" x14ac:dyDescent="0.25">
      <c r="A19" s="1">
        <v>18</v>
      </c>
      <c r="B19" s="5">
        <v>3462228.00006</v>
      </c>
      <c r="C19" s="7">
        <v>296123.99999500002</v>
      </c>
      <c r="D19" s="1">
        <v>10151</v>
      </c>
      <c r="E19" s="1">
        <v>9</v>
      </c>
      <c r="F19" s="1">
        <v>0.59</v>
      </c>
      <c r="G19" s="1">
        <v>8</v>
      </c>
      <c r="H19" s="1">
        <v>52</v>
      </c>
      <c r="I19" s="1">
        <v>72</v>
      </c>
      <c r="J19" s="1">
        <v>48</v>
      </c>
      <c r="K19" s="1">
        <v>94</v>
      </c>
      <c r="L19" s="1">
        <v>33</v>
      </c>
      <c r="M19" s="1">
        <v>102</v>
      </c>
      <c r="N19" s="3">
        <f t="shared" si="0"/>
        <v>4.2857142857142856</v>
      </c>
      <c r="O19" s="3">
        <f t="shared" si="23"/>
        <v>2.9499999999999997</v>
      </c>
      <c r="P19" s="3">
        <f t="shared" si="1"/>
        <v>0.8</v>
      </c>
      <c r="Q19" s="3">
        <f t="shared" si="2"/>
        <v>0.53061224489795922</v>
      </c>
      <c r="R19" s="3">
        <f t="shared" si="3"/>
        <v>2.1818181818181817</v>
      </c>
      <c r="S19" s="3">
        <f t="shared" si="4"/>
        <v>2.4</v>
      </c>
      <c r="T19" s="3">
        <f t="shared" si="5"/>
        <v>5.5294117647058822</v>
      </c>
      <c r="U19" s="3">
        <f t="shared" si="6"/>
        <v>0.55000000000000004</v>
      </c>
      <c r="V19" s="3">
        <f t="shared" si="7"/>
        <v>3.6428571428571428</v>
      </c>
      <c r="W19" s="3">
        <f t="shared" si="8"/>
        <v>3.5464486257511578</v>
      </c>
      <c r="X19" s="3">
        <f t="shared" si="24"/>
        <v>24.61481627425869</v>
      </c>
      <c r="Y19" s="3">
        <f t="shared" si="9"/>
        <v>6.6752044133582897</v>
      </c>
      <c r="Z19" s="3">
        <f t="shared" si="10"/>
        <v>4.4274314986560084</v>
      </c>
      <c r="AA19" s="3">
        <f t="shared" si="11"/>
        <v>18.205102945522608</v>
      </c>
      <c r="AB19" s="3">
        <f t="shared" si="12"/>
        <v>4.0868598449132385</v>
      </c>
      <c r="AC19" s="3">
        <f t="shared" si="13"/>
        <v>46.137442268799944</v>
      </c>
      <c r="AD19" s="3">
        <f t="shared" si="14"/>
        <v>4.5892030341838241</v>
      </c>
      <c r="AE19" s="3">
        <f t="shared" si="25"/>
        <v>30.396020096542209</v>
      </c>
      <c r="AF19" s="3">
        <f t="shared" si="26"/>
        <v>42.857142857142854</v>
      </c>
      <c r="AG19" s="3">
        <f t="shared" si="27"/>
        <v>88.499999999999986</v>
      </c>
      <c r="AH19" s="3">
        <f t="shared" si="28"/>
        <v>4</v>
      </c>
      <c r="AI19" s="3">
        <f t="shared" si="29"/>
        <v>1.0612244897959184</v>
      </c>
      <c r="AJ19" s="3">
        <f t="shared" si="30"/>
        <v>10.909090909090908</v>
      </c>
      <c r="AK19" s="3">
        <f t="shared" si="31"/>
        <v>12</v>
      </c>
      <c r="AL19" s="3">
        <f t="shared" si="32"/>
        <v>27.647058823529413</v>
      </c>
      <c r="AM19" s="3">
        <f t="shared" si="33"/>
        <v>1.1000000000000001</v>
      </c>
      <c r="AN19" s="3">
        <f t="shared" si="34"/>
        <v>3.6428571428571428</v>
      </c>
      <c r="AO19" s="3">
        <f t="shared" si="35"/>
        <v>191.7173742224162</v>
      </c>
      <c r="AP19" s="3">
        <f t="shared" si="15"/>
        <v>4.2857142857142856</v>
      </c>
      <c r="AQ19" s="3">
        <f t="shared" si="36"/>
        <v>2.9499999999999997</v>
      </c>
      <c r="AR19" s="3">
        <f t="shared" si="16"/>
        <v>0.8</v>
      </c>
      <c r="AS19" s="3">
        <f t="shared" si="17"/>
        <v>0.53061224489795922</v>
      </c>
      <c r="AT19" s="3">
        <f t="shared" si="18"/>
        <v>2.1818181818181817</v>
      </c>
      <c r="AU19" s="3">
        <f t="shared" si="19"/>
        <v>2.4</v>
      </c>
      <c r="AV19" s="3">
        <f t="shared" si="20"/>
        <v>5.5294117647058822</v>
      </c>
      <c r="AW19" s="3">
        <f t="shared" si="21"/>
        <v>0.55000000000000004</v>
      </c>
      <c r="AX19" s="3">
        <f t="shared" si="37"/>
        <v>0.13010204081632654</v>
      </c>
      <c r="AY19" s="3">
        <f t="shared" si="38"/>
        <v>5.5294117647058822</v>
      </c>
      <c r="AZ19" s="3">
        <f t="shared" si="39"/>
        <v>2.1508509464391818</v>
      </c>
      <c r="BA19" s="3">
        <f t="shared" si="40"/>
        <v>4.1952684215355127</v>
      </c>
      <c r="BB19" s="3">
        <f t="shared" si="22"/>
        <v>1.5145731728297582</v>
      </c>
      <c r="BC19" s="3">
        <f t="shared" si="41"/>
        <v>0.97575245375332254</v>
      </c>
      <c r="BD19" s="3">
        <f t="shared" si="42"/>
        <v>-0.9068905956085187</v>
      </c>
      <c r="BE19" s="3">
        <f t="shared" si="43"/>
        <v>-1.4992326266952722</v>
      </c>
      <c r="BF19" s="3">
        <f t="shared" si="44"/>
        <v>0.5405683813627028</v>
      </c>
      <c r="BG19" s="3">
        <f t="shared" si="45"/>
        <v>0.67807190511263782</v>
      </c>
      <c r="BH19" s="3">
        <f t="shared" si="46"/>
        <v>1.8821635097061415</v>
      </c>
      <c r="BI19" s="3">
        <f t="shared" si="47"/>
        <v>-1.4474589769712212</v>
      </c>
      <c r="BJ19" s="3">
        <f t="shared" si="48"/>
        <v>1.2801079191927351</v>
      </c>
    </row>
    <row r="20" spans="1:62" x14ac:dyDescent="0.25">
      <c r="A20" s="1">
        <v>19</v>
      </c>
      <c r="B20" s="5">
        <v>3463556.0000100001</v>
      </c>
      <c r="C20" s="7">
        <v>298472.000015</v>
      </c>
      <c r="D20" s="1">
        <v>13047</v>
      </c>
      <c r="E20" s="1">
        <v>24</v>
      </c>
      <c r="F20" s="1">
        <v>0.49</v>
      </c>
      <c r="G20" s="1">
        <v>7</v>
      </c>
      <c r="H20" s="1">
        <v>32</v>
      </c>
      <c r="I20" s="1">
        <v>75</v>
      </c>
      <c r="J20" s="1">
        <v>29</v>
      </c>
      <c r="K20" s="1">
        <v>146</v>
      </c>
      <c r="L20" s="1">
        <v>29</v>
      </c>
      <c r="M20" s="1">
        <v>132</v>
      </c>
      <c r="N20" s="3">
        <f t="shared" si="0"/>
        <v>11.428571428571429</v>
      </c>
      <c r="O20" s="3">
        <f t="shared" si="23"/>
        <v>2.4499999999999997</v>
      </c>
      <c r="P20" s="3">
        <f t="shared" si="1"/>
        <v>0.7</v>
      </c>
      <c r="Q20" s="3">
        <f t="shared" si="2"/>
        <v>0.32653061224489793</v>
      </c>
      <c r="R20" s="3">
        <f t="shared" si="3"/>
        <v>2.2727272727272729</v>
      </c>
      <c r="S20" s="3">
        <f t="shared" si="4"/>
        <v>1.45</v>
      </c>
      <c r="T20" s="3">
        <f t="shared" si="5"/>
        <v>8.5882352941176467</v>
      </c>
      <c r="U20" s="3">
        <f t="shared" si="6"/>
        <v>0.48333333333333334</v>
      </c>
      <c r="V20" s="3">
        <f t="shared" si="7"/>
        <v>4.7142857142857144</v>
      </c>
      <c r="W20" s="3">
        <f t="shared" si="8"/>
        <v>7.3580133363991722</v>
      </c>
      <c r="X20" s="3">
        <f t="shared" si="24"/>
        <v>15.905188932321606</v>
      </c>
      <c r="Y20" s="3">
        <f t="shared" si="9"/>
        <v>4.5443396949490298</v>
      </c>
      <c r="Z20" s="3">
        <f t="shared" si="10"/>
        <v>2.1198086040578565</v>
      </c>
      <c r="AA20" s="3">
        <f t="shared" si="11"/>
        <v>14.754349658925422</v>
      </c>
      <c r="AB20" s="3">
        <f t="shared" si="12"/>
        <v>1.9210765474274325</v>
      </c>
      <c r="AC20" s="3">
        <f t="shared" si="13"/>
        <v>55.754083652315835</v>
      </c>
      <c r="AD20" s="3">
        <f t="shared" si="14"/>
        <v>3.1377583607981396</v>
      </c>
      <c r="AE20" s="3">
        <f t="shared" si="25"/>
        <v>30.604736721085306</v>
      </c>
      <c r="AF20" s="3">
        <f t="shared" si="26"/>
        <v>114.28571428571429</v>
      </c>
      <c r="AG20" s="3">
        <f t="shared" si="27"/>
        <v>73.499999999999986</v>
      </c>
      <c r="AH20" s="3">
        <f t="shared" si="28"/>
        <v>3.5</v>
      </c>
      <c r="AI20" s="3">
        <f t="shared" si="29"/>
        <v>0.65306122448979587</v>
      </c>
      <c r="AJ20" s="3">
        <f t="shared" si="30"/>
        <v>11.363636363636365</v>
      </c>
      <c r="AK20" s="3">
        <f t="shared" si="31"/>
        <v>7.25</v>
      </c>
      <c r="AL20" s="3">
        <f t="shared" si="32"/>
        <v>42.941176470588232</v>
      </c>
      <c r="AM20" s="3">
        <f t="shared" si="33"/>
        <v>0.96666666666666667</v>
      </c>
      <c r="AN20" s="3">
        <f t="shared" si="34"/>
        <v>4.7142857142857144</v>
      </c>
      <c r="AO20" s="3">
        <f t="shared" si="35"/>
        <v>259.17454072538106</v>
      </c>
      <c r="AP20" s="3">
        <f t="shared" si="15"/>
        <v>11.428571428571429</v>
      </c>
      <c r="AQ20" s="3">
        <f t="shared" si="36"/>
        <v>2.4499999999999997</v>
      </c>
      <c r="AR20" s="3">
        <f t="shared" si="16"/>
        <v>0.7</v>
      </c>
      <c r="AS20" s="3">
        <f t="shared" si="17"/>
        <v>0.32653061224489793</v>
      </c>
      <c r="AT20" s="3">
        <f t="shared" si="18"/>
        <v>2.2727272727272729</v>
      </c>
      <c r="AU20" s="3">
        <f t="shared" si="19"/>
        <v>1.45</v>
      </c>
      <c r="AV20" s="3">
        <f t="shared" si="20"/>
        <v>8.5882352941176467</v>
      </c>
      <c r="AW20" s="3">
        <f t="shared" si="21"/>
        <v>0.48333333333333334</v>
      </c>
      <c r="AX20" s="3">
        <f t="shared" si="37"/>
        <v>0.1683673469387755</v>
      </c>
      <c r="AY20" s="3">
        <f t="shared" si="38"/>
        <v>11.428571428571429</v>
      </c>
      <c r="AZ20" s="3">
        <f t="shared" si="39"/>
        <v>3.0964183653259285</v>
      </c>
      <c r="BA20" s="3">
        <f t="shared" si="40"/>
        <v>8.3725758160522759</v>
      </c>
      <c r="BB20" s="3">
        <f t="shared" si="22"/>
        <v>2.9296106721086024</v>
      </c>
      <c r="BC20" s="3">
        <f t="shared" si="41"/>
        <v>0.70781924850668942</v>
      </c>
      <c r="BD20" s="3">
        <f t="shared" si="42"/>
        <v>-1.0995356735509143</v>
      </c>
      <c r="BE20" s="3">
        <f t="shared" si="43"/>
        <v>-2.1996723448363644</v>
      </c>
      <c r="BF20" s="3">
        <f t="shared" si="44"/>
        <v>0.5994620704162712</v>
      </c>
      <c r="BG20" s="3">
        <f t="shared" si="45"/>
        <v>-4.8909600480946398E-2</v>
      </c>
      <c r="BH20" s="3">
        <f t="shared" si="46"/>
        <v>2.517399216908522</v>
      </c>
      <c r="BI20" s="3">
        <f t="shared" si="47"/>
        <v>-1.6338721012021025</v>
      </c>
      <c r="BJ20" s="3">
        <f t="shared" si="48"/>
        <v>1.6520766965796934</v>
      </c>
    </row>
    <row r="21" spans="1:62" x14ac:dyDescent="0.25">
      <c r="A21" s="1">
        <v>20</v>
      </c>
      <c r="B21" s="5">
        <v>3464827.0000800001</v>
      </c>
      <c r="C21" s="7">
        <v>300518.99997100001</v>
      </c>
      <c r="D21" s="1">
        <v>13500</v>
      </c>
      <c r="E21" s="1">
        <v>4.3</v>
      </c>
      <c r="F21" s="1">
        <v>0.28999999999999998</v>
      </c>
      <c r="G21" s="1">
        <v>8</v>
      </c>
      <c r="H21" s="1">
        <v>43</v>
      </c>
      <c r="I21" s="1">
        <v>18</v>
      </c>
      <c r="J21" s="1">
        <v>52</v>
      </c>
      <c r="K21" s="1">
        <v>11</v>
      </c>
      <c r="L21" s="1">
        <v>34</v>
      </c>
      <c r="M21" s="1">
        <v>30</v>
      </c>
      <c r="N21" s="3">
        <f t="shared" si="0"/>
        <v>2.0476190476190474</v>
      </c>
      <c r="O21" s="3">
        <f t="shared" si="23"/>
        <v>1.4499999999999997</v>
      </c>
      <c r="P21" s="3">
        <f t="shared" si="1"/>
        <v>0.8</v>
      </c>
      <c r="Q21" s="3">
        <f t="shared" si="2"/>
        <v>0.43877551020408162</v>
      </c>
      <c r="R21" s="3">
        <f t="shared" si="3"/>
        <v>0.54545454545454541</v>
      </c>
      <c r="S21" s="3">
        <f t="shared" si="4"/>
        <v>2.6</v>
      </c>
      <c r="T21" s="3">
        <f t="shared" si="5"/>
        <v>0.6470588235294118</v>
      </c>
      <c r="U21" s="3">
        <f t="shared" si="6"/>
        <v>0.56666666666666665</v>
      </c>
      <c r="V21" s="3">
        <f t="shared" si="7"/>
        <v>1.0714285714285714</v>
      </c>
      <c r="W21" s="3">
        <f t="shared" si="8"/>
        <v>1.2740740740740739</v>
      </c>
      <c r="X21" s="3">
        <f t="shared" si="24"/>
        <v>9.0974074074074061</v>
      </c>
      <c r="Y21" s="3">
        <f t="shared" si="9"/>
        <v>5.0192592592592593</v>
      </c>
      <c r="Z21" s="3">
        <f t="shared" si="10"/>
        <v>2.7529100529100528</v>
      </c>
      <c r="AA21" s="3">
        <f t="shared" si="11"/>
        <v>3.4222222222222221</v>
      </c>
      <c r="AB21" s="3">
        <f t="shared" si="12"/>
        <v>3.3291005291005291</v>
      </c>
      <c r="AC21" s="3">
        <f t="shared" si="13"/>
        <v>4.0596949891067533</v>
      </c>
      <c r="AD21" s="3">
        <f t="shared" si="14"/>
        <v>3.5553086419753086</v>
      </c>
      <c r="AE21" s="3">
        <f t="shared" si="25"/>
        <v>6.7222222222222214</v>
      </c>
      <c r="AF21" s="3">
        <f t="shared" si="26"/>
        <v>20.476190476190474</v>
      </c>
      <c r="AG21" s="3">
        <f t="shared" si="27"/>
        <v>43.499999999999993</v>
      </c>
      <c r="AH21" s="3">
        <f t="shared" si="28"/>
        <v>4</v>
      </c>
      <c r="AI21" s="3">
        <f t="shared" si="29"/>
        <v>0.87755102040816324</v>
      </c>
      <c r="AJ21" s="3">
        <f t="shared" si="30"/>
        <v>2.7272727272727271</v>
      </c>
      <c r="AK21" s="3">
        <f t="shared" si="31"/>
        <v>13</v>
      </c>
      <c r="AL21" s="3">
        <f t="shared" si="32"/>
        <v>3.2352941176470589</v>
      </c>
      <c r="AM21" s="3">
        <f t="shared" si="33"/>
        <v>1.1333333333333333</v>
      </c>
      <c r="AN21" s="3">
        <f t="shared" si="34"/>
        <v>1.0714285714285714</v>
      </c>
      <c r="AO21" s="3">
        <f t="shared" si="35"/>
        <v>90.021070246280331</v>
      </c>
      <c r="AP21" s="3">
        <f t="shared" si="15"/>
        <v>2.0476190476190474</v>
      </c>
      <c r="AQ21" s="3">
        <f t="shared" si="36"/>
        <v>1.4499999999999997</v>
      </c>
      <c r="AR21" s="3">
        <f t="shared" si="16"/>
        <v>0.8</v>
      </c>
      <c r="AS21" s="3">
        <f t="shared" si="17"/>
        <v>0.43877551020408162</v>
      </c>
      <c r="AT21" s="3">
        <f t="shared" si="18"/>
        <v>0.54545454545454541</v>
      </c>
      <c r="AU21" s="3">
        <f t="shared" si="19"/>
        <v>2.6</v>
      </c>
      <c r="AV21" s="3">
        <f t="shared" si="20"/>
        <v>0.6470588235294118</v>
      </c>
      <c r="AW21" s="3">
        <f t="shared" si="21"/>
        <v>0.56666666666666665</v>
      </c>
      <c r="AX21" s="3">
        <f t="shared" si="37"/>
        <v>3.826530612244898E-2</v>
      </c>
      <c r="AY21" s="3">
        <f t="shared" si="38"/>
        <v>2.6</v>
      </c>
      <c r="AZ21" s="3">
        <f t="shared" si="39"/>
        <v>1.0148710999551334</v>
      </c>
      <c r="BA21" s="3">
        <f t="shared" si="40"/>
        <v>1.9735707929441173</v>
      </c>
      <c r="BB21" s="3">
        <f t="shared" si="22"/>
        <v>0.4489848312021813</v>
      </c>
      <c r="BC21" s="3">
        <f t="shared" si="41"/>
        <v>-4.8909600480946724E-2</v>
      </c>
      <c r="BD21" s="3">
        <f t="shared" si="42"/>
        <v>-0.9068905956085187</v>
      </c>
      <c r="BE21" s="3">
        <f t="shared" si="43"/>
        <v>-1.7734075901342665</v>
      </c>
      <c r="BF21" s="3">
        <f t="shared" si="44"/>
        <v>-1.4594316186372973</v>
      </c>
      <c r="BG21" s="3">
        <f t="shared" si="45"/>
        <v>0.79354912253257359</v>
      </c>
      <c r="BH21" s="3">
        <f t="shared" si="46"/>
        <v>-1.2129937233341983</v>
      </c>
      <c r="BI21" s="3">
        <f t="shared" si="47"/>
        <v>-1.4043902550793355</v>
      </c>
      <c r="BJ21" s="3">
        <f t="shared" si="48"/>
        <v>-0.48542682717024171</v>
      </c>
    </row>
    <row r="22" spans="1:62" x14ac:dyDescent="0.25">
      <c r="A22" s="1">
        <v>21</v>
      </c>
      <c r="B22" s="5">
        <v>3458457.0000100001</v>
      </c>
      <c r="C22" s="7">
        <v>293851.99994299997</v>
      </c>
      <c r="D22" s="1">
        <v>13527</v>
      </c>
      <c r="E22" s="1">
        <v>4</v>
      </c>
      <c r="F22" s="1">
        <v>0.28000000000000003</v>
      </c>
      <c r="G22" s="1">
        <v>9</v>
      </c>
      <c r="H22" s="1">
        <v>45</v>
      </c>
      <c r="I22" s="1">
        <v>24</v>
      </c>
      <c r="J22" s="1">
        <v>54</v>
      </c>
      <c r="K22" s="1">
        <v>13</v>
      </c>
      <c r="L22" s="1">
        <v>37</v>
      </c>
      <c r="M22" s="1">
        <v>35</v>
      </c>
      <c r="N22" s="3">
        <f t="shared" si="0"/>
        <v>1.9047619047619047</v>
      </c>
      <c r="O22" s="3">
        <f t="shared" si="23"/>
        <v>1.4000000000000001</v>
      </c>
      <c r="P22" s="3">
        <f t="shared" si="1"/>
        <v>0.9</v>
      </c>
      <c r="Q22" s="3">
        <f t="shared" si="2"/>
        <v>0.45918367346938777</v>
      </c>
      <c r="R22" s="3">
        <f t="shared" si="3"/>
        <v>0.72727272727272729</v>
      </c>
      <c r="S22" s="3">
        <f t="shared" si="4"/>
        <v>2.7</v>
      </c>
      <c r="T22" s="3">
        <f t="shared" si="5"/>
        <v>0.76470588235294112</v>
      </c>
      <c r="U22" s="3">
        <f t="shared" si="6"/>
        <v>0.6166666666666667</v>
      </c>
      <c r="V22" s="3">
        <f t="shared" si="7"/>
        <v>1.25</v>
      </c>
      <c r="W22" s="3">
        <f t="shared" si="8"/>
        <v>1.1828195460929993</v>
      </c>
      <c r="X22" s="3">
        <f t="shared" si="24"/>
        <v>8.7661713609817404</v>
      </c>
      <c r="Y22" s="3">
        <f t="shared" si="9"/>
        <v>5.6353958749168331</v>
      </c>
      <c r="Z22" s="3">
        <f t="shared" si="10"/>
        <v>2.8752019769983841</v>
      </c>
      <c r="AA22" s="3">
        <f t="shared" si="11"/>
        <v>4.5538552524580469</v>
      </c>
      <c r="AB22" s="3">
        <f t="shared" si="12"/>
        <v>3.4502423723980606</v>
      </c>
      <c r="AC22" s="3">
        <f t="shared" si="13"/>
        <v>4.7882448610404467</v>
      </c>
      <c r="AD22" s="3">
        <f t="shared" si="14"/>
        <v>3.8612897661467187</v>
      </c>
      <c r="AE22" s="3">
        <f t="shared" si="25"/>
        <v>7.8269387151622674</v>
      </c>
      <c r="AF22" s="3">
        <f t="shared" si="26"/>
        <v>19.047619047619047</v>
      </c>
      <c r="AG22" s="3">
        <f t="shared" si="27"/>
        <v>42.000000000000007</v>
      </c>
      <c r="AH22" s="3">
        <f t="shared" si="28"/>
        <v>4.5</v>
      </c>
      <c r="AI22" s="3">
        <f t="shared" si="29"/>
        <v>0.91836734693877553</v>
      </c>
      <c r="AJ22" s="3">
        <f t="shared" si="30"/>
        <v>3.6363636363636367</v>
      </c>
      <c r="AK22" s="3">
        <f t="shared" si="31"/>
        <v>13.5</v>
      </c>
      <c r="AL22" s="3">
        <f t="shared" si="32"/>
        <v>3.8235294117647056</v>
      </c>
      <c r="AM22" s="3">
        <f t="shared" si="33"/>
        <v>1.2333333333333334</v>
      </c>
      <c r="AN22" s="3">
        <f t="shared" si="34"/>
        <v>1.25</v>
      </c>
      <c r="AO22" s="3">
        <f t="shared" si="35"/>
        <v>89.909212776019515</v>
      </c>
      <c r="AP22" s="3">
        <f t="shared" si="15"/>
        <v>1.9047619047619047</v>
      </c>
      <c r="AQ22" s="3">
        <f t="shared" si="36"/>
        <v>1.4000000000000001</v>
      </c>
      <c r="AR22" s="3">
        <f t="shared" si="16"/>
        <v>0.9</v>
      </c>
      <c r="AS22" s="3">
        <f t="shared" si="17"/>
        <v>0.45918367346938777</v>
      </c>
      <c r="AT22" s="3">
        <f t="shared" si="18"/>
        <v>0.72727272727272729</v>
      </c>
      <c r="AU22" s="3">
        <f t="shared" si="19"/>
        <v>2.7</v>
      </c>
      <c r="AV22" s="3">
        <f t="shared" si="20"/>
        <v>0.76470588235294112</v>
      </c>
      <c r="AW22" s="3">
        <f t="shared" si="21"/>
        <v>0.6166666666666667</v>
      </c>
      <c r="AX22" s="3">
        <f t="shared" si="37"/>
        <v>4.4642857142857144E-2</v>
      </c>
      <c r="AY22" s="3">
        <f t="shared" si="38"/>
        <v>2.7</v>
      </c>
      <c r="AZ22" s="3">
        <f t="shared" si="39"/>
        <v>1.0574704124073877</v>
      </c>
      <c r="BA22" s="3">
        <f t="shared" si="40"/>
        <v>2.0503955317349201</v>
      </c>
      <c r="BB22" s="3">
        <f t="shared" si="22"/>
        <v>0.3446481713874458</v>
      </c>
      <c r="BC22" s="3">
        <f t="shared" si="41"/>
        <v>-9.9535673550914583E-2</v>
      </c>
      <c r="BD22" s="3">
        <f t="shared" si="42"/>
        <v>-0.73696559416620622</v>
      </c>
      <c r="BE22" s="3">
        <f t="shared" si="43"/>
        <v>-1.7078192485066899</v>
      </c>
      <c r="BF22" s="3">
        <f t="shared" si="44"/>
        <v>-1.0443941193584534</v>
      </c>
      <c r="BG22" s="3">
        <f t="shared" si="45"/>
        <v>0.84799690655495008</v>
      </c>
      <c r="BH22" s="3">
        <f t="shared" si="46"/>
        <v>-0.97198562383040354</v>
      </c>
      <c r="BI22" s="3">
        <f t="shared" si="47"/>
        <v>-1.2823997307007251</v>
      </c>
      <c r="BJ22" s="3">
        <f t="shared" si="48"/>
        <v>-0.26303440583379378</v>
      </c>
    </row>
    <row r="23" spans="1:62" x14ac:dyDescent="0.25">
      <c r="A23" s="1">
        <v>22</v>
      </c>
      <c r="B23" s="5">
        <v>3460158.0000800001</v>
      </c>
      <c r="C23" s="7">
        <v>297966.00000499998</v>
      </c>
      <c r="D23" s="1">
        <v>13393</v>
      </c>
      <c r="E23" s="1">
        <v>4.5</v>
      </c>
      <c r="F23" s="1">
        <v>0.42</v>
      </c>
      <c r="G23" s="1">
        <v>9</v>
      </c>
      <c r="H23" s="1">
        <v>46</v>
      </c>
      <c r="I23" s="1">
        <v>23</v>
      </c>
      <c r="J23" s="1">
        <v>53</v>
      </c>
      <c r="K23" s="1">
        <v>19</v>
      </c>
      <c r="L23" s="1">
        <v>34</v>
      </c>
      <c r="M23" s="1">
        <v>54</v>
      </c>
      <c r="N23" s="3">
        <f t="shared" si="0"/>
        <v>2.1428571428571428</v>
      </c>
      <c r="O23" s="3">
        <f t="shared" si="23"/>
        <v>2.0999999999999996</v>
      </c>
      <c r="P23" s="3">
        <f t="shared" si="1"/>
        <v>0.9</v>
      </c>
      <c r="Q23" s="3">
        <f t="shared" si="2"/>
        <v>0.46938775510204084</v>
      </c>
      <c r="R23" s="3">
        <f t="shared" si="3"/>
        <v>0.69696969696969702</v>
      </c>
      <c r="S23" s="3">
        <f t="shared" si="4"/>
        <v>2.65</v>
      </c>
      <c r="T23" s="3">
        <f t="shared" si="5"/>
        <v>1.1176470588235294</v>
      </c>
      <c r="U23" s="3">
        <f t="shared" si="6"/>
        <v>0.56666666666666665</v>
      </c>
      <c r="V23" s="3">
        <f t="shared" si="7"/>
        <v>1.9285714285714286</v>
      </c>
      <c r="W23" s="3">
        <f t="shared" si="8"/>
        <v>1.3439856641529155</v>
      </c>
      <c r="X23" s="3">
        <f t="shared" si="24"/>
        <v>13.280818337937726</v>
      </c>
      <c r="Y23" s="3">
        <f t="shared" si="9"/>
        <v>5.6917792876875977</v>
      </c>
      <c r="Z23" s="3">
        <f t="shared" si="10"/>
        <v>2.9685016693155268</v>
      </c>
      <c r="AA23" s="3">
        <f t="shared" si="11"/>
        <v>4.4077752059533584</v>
      </c>
      <c r="AB23" s="3">
        <f t="shared" si="12"/>
        <v>3.4202301842113685</v>
      </c>
      <c r="AC23" s="3">
        <f t="shared" si="13"/>
        <v>7.0682226448408079</v>
      </c>
      <c r="AD23" s="3">
        <f t="shared" si="14"/>
        <v>3.5837128848403395</v>
      </c>
      <c r="AE23" s="3">
        <f t="shared" si="25"/>
        <v>12.196669902187708</v>
      </c>
      <c r="AF23" s="3">
        <f t="shared" si="26"/>
        <v>21.428571428571427</v>
      </c>
      <c r="AG23" s="3">
        <f t="shared" si="27"/>
        <v>62.999999999999986</v>
      </c>
      <c r="AH23" s="3">
        <f t="shared" si="28"/>
        <v>4.5</v>
      </c>
      <c r="AI23" s="3">
        <f t="shared" si="29"/>
        <v>0.93877551020408168</v>
      </c>
      <c r="AJ23" s="3">
        <f t="shared" si="30"/>
        <v>3.4848484848484853</v>
      </c>
      <c r="AK23" s="3">
        <f t="shared" si="31"/>
        <v>13.25</v>
      </c>
      <c r="AL23" s="3">
        <f t="shared" si="32"/>
        <v>5.5882352941176467</v>
      </c>
      <c r="AM23" s="3">
        <f t="shared" si="33"/>
        <v>1.1333333333333333</v>
      </c>
      <c r="AN23" s="3">
        <f t="shared" si="34"/>
        <v>1.9285714285714286</v>
      </c>
      <c r="AO23" s="3">
        <f t="shared" si="35"/>
        <v>115.2523354796464</v>
      </c>
      <c r="AP23" s="3">
        <f t="shared" si="15"/>
        <v>2.1428571428571428</v>
      </c>
      <c r="AQ23" s="3">
        <f t="shared" si="36"/>
        <v>2.0999999999999996</v>
      </c>
      <c r="AR23" s="3">
        <f t="shared" si="16"/>
        <v>0.9</v>
      </c>
      <c r="AS23" s="3">
        <f t="shared" si="17"/>
        <v>0.46938775510204084</v>
      </c>
      <c r="AT23" s="3">
        <f t="shared" si="18"/>
        <v>0.69696969696969702</v>
      </c>
      <c r="AU23" s="3">
        <f t="shared" si="19"/>
        <v>2.65</v>
      </c>
      <c r="AV23" s="3">
        <f t="shared" si="20"/>
        <v>1.1176470588235294</v>
      </c>
      <c r="AW23" s="3">
        <f t="shared" si="21"/>
        <v>0.56666666666666665</v>
      </c>
      <c r="AX23" s="3">
        <f t="shared" si="37"/>
        <v>6.887755102040817E-2</v>
      </c>
      <c r="AY23" s="3">
        <f t="shared" si="38"/>
        <v>2.65</v>
      </c>
      <c r="AZ23" s="3">
        <f t="shared" si="39"/>
        <v>1.1902673190488315</v>
      </c>
      <c r="BA23" s="3">
        <f t="shared" si="40"/>
        <v>2.0541709143588434</v>
      </c>
      <c r="BB23" s="3">
        <f t="shared" si="22"/>
        <v>0.51457317282975801</v>
      </c>
      <c r="BC23" s="3">
        <f t="shared" si="41"/>
        <v>0.48542682717024149</v>
      </c>
      <c r="BD23" s="3">
        <f t="shared" si="42"/>
        <v>-0.73696559416620622</v>
      </c>
      <c r="BE23" s="3">
        <f t="shared" si="43"/>
        <v>-1.6761103887793514</v>
      </c>
      <c r="BF23" s="3">
        <f t="shared" si="44"/>
        <v>-1.1057946640225969</v>
      </c>
      <c r="BG23" s="3">
        <f t="shared" si="45"/>
        <v>0.82102985895468061</v>
      </c>
      <c r="BH23" s="3">
        <f t="shared" si="46"/>
        <v>-0.42449782852791001</v>
      </c>
      <c r="BI23" s="3">
        <f t="shared" si="47"/>
        <v>-1.4043902550793355</v>
      </c>
      <c r="BJ23" s="3">
        <f t="shared" si="48"/>
        <v>0.36257007938470842</v>
      </c>
    </row>
    <row r="24" spans="1:62" x14ac:dyDescent="0.25">
      <c r="A24" s="1">
        <v>23</v>
      </c>
      <c r="B24" s="5">
        <v>3461747.0000100001</v>
      </c>
      <c r="C24" s="7">
        <v>300577.00001700001</v>
      </c>
      <c r="D24" s="1">
        <v>9959</v>
      </c>
      <c r="E24" s="1">
        <v>3</v>
      </c>
      <c r="F24" s="1">
        <v>0.27</v>
      </c>
      <c r="G24" s="1">
        <v>10</v>
      </c>
      <c r="H24" s="1">
        <v>12</v>
      </c>
      <c r="I24" s="1">
        <v>13</v>
      </c>
      <c r="J24" s="1">
        <v>11</v>
      </c>
      <c r="K24" s="1">
        <v>13</v>
      </c>
      <c r="L24" s="1">
        <v>13</v>
      </c>
      <c r="M24" s="1">
        <v>16</v>
      </c>
      <c r="N24" s="3">
        <f t="shared" si="0"/>
        <v>1.4285714285714286</v>
      </c>
      <c r="O24" s="3">
        <f t="shared" si="23"/>
        <v>1.35</v>
      </c>
      <c r="P24" s="3">
        <f t="shared" si="1"/>
        <v>1</v>
      </c>
      <c r="Q24" s="3">
        <f t="shared" si="2"/>
        <v>0.12244897959183673</v>
      </c>
      <c r="R24" s="3">
        <f t="shared" si="3"/>
        <v>0.39393939393939392</v>
      </c>
      <c r="S24" s="3">
        <f t="shared" si="4"/>
        <v>0.55000000000000004</v>
      </c>
      <c r="T24" s="3">
        <f t="shared" si="5"/>
        <v>0.76470588235294112</v>
      </c>
      <c r="U24" s="3">
        <f t="shared" si="6"/>
        <v>0.21666666666666667</v>
      </c>
      <c r="V24" s="3">
        <f t="shared" si="7"/>
        <v>0.5714285714285714</v>
      </c>
      <c r="W24" s="3">
        <f t="shared" si="8"/>
        <v>1.2049402550456874</v>
      </c>
      <c r="X24" s="3">
        <f t="shared" si="24"/>
        <v>11.481574455266593</v>
      </c>
      <c r="Y24" s="3">
        <f t="shared" si="9"/>
        <v>8.5048699668641419</v>
      </c>
      <c r="Z24" s="3">
        <f t="shared" si="10"/>
        <v>1.0414126490037725</v>
      </c>
      <c r="AA24" s="3">
        <f t="shared" si="11"/>
        <v>3.3504033202798138</v>
      </c>
      <c r="AB24" s="3">
        <f t="shared" si="12"/>
        <v>0.95462826158679148</v>
      </c>
      <c r="AC24" s="3">
        <f t="shared" si="13"/>
        <v>6.5037240923078743</v>
      </c>
      <c r="AD24" s="3">
        <f t="shared" si="14"/>
        <v>1.8427218261538976</v>
      </c>
      <c r="AE24" s="3">
        <f t="shared" si="25"/>
        <v>4.8599256953509391</v>
      </c>
      <c r="AF24" s="3">
        <f t="shared" si="26"/>
        <v>14.285714285714286</v>
      </c>
      <c r="AG24" s="3">
        <f t="shared" si="27"/>
        <v>40.5</v>
      </c>
      <c r="AH24" s="3">
        <f t="shared" si="28"/>
        <v>5</v>
      </c>
      <c r="AI24" s="3">
        <f t="shared" si="29"/>
        <v>0.24489795918367346</v>
      </c>
      <c r="AJ24" s="3">
        <f t="shared" si="30"/>
        <v>1.9696969696969697</v>
      </c>
      <c r="AK24" s="3">
        <f t="shared" si="31"/>
        <v>2.75</v>
      </c>
      <c r="AL24" s="3">
        <f t="shared" si="32"/>
        <v>3.8235294117647056</v>
      </c>
      <c r="AM24" s="3">
        <f t="shared" si="33"/>
        <v>0.43333333333333335</v>
      </c>
      <c r="AN24" s="3">
        <f t="shared" si="34"/>
        <v>0.5714285714285714</v>
      </c>
      <c r="AO24" s="3">
        <f t="shared" si="35"/>
        <v>69.578600531121538</v>
      </c>
      <c r="AP24" s="3">
        <f t="shared" si="15"/>
        <v>1.4285714285714286</v>
      </c>
      <c r="AQ24" s="3">
        <f t="shared" si="36"/>
        <v>1.35</v>
      </c>
      <c r="AR24" s="3">
        <f t="shared" si="16"/>
        <v>1</v>
      </c>
      <c r="AS24" s="3">
        <f t="shared" si="17"/>
        <v>0.12244897959183673</v>
      </c>
      <c r="AT24" s="3">
        <f t="shared" si="18"/>
        <v>0.39393939393939392</v>
      </c>
      <c r="AU24" s="3">
        <f t="shared" si="19"/>
        <v>0.55000000000000004</v>
      </c>
      <c r="AV24" s="3">
        <f t="shared" si="20"/>
        <v>0.76470588235294112</v>
      </c>
      <c r="AW24" s="3">
        <f t="shared" si="21"/>
        <v>0.21666666666666667</v>
      </c>
      <c r="AX24" s="3">
        <f t="shared" si="37"/>
        <v>2.0408163265306121E-2</v>
      </c>
      <c r="AY24" s="3">
        <f t="shared" si="38"/>
        <v>1.4285714285714286</v>
      </c>
      <c r="AZ24" s="3">
        <f t="shared" si="39"/>
        <v>0.6496378349319526</v>
      </c>
      <c r="BA24" s="3">
        <f t="shared" si="40"/>
        <v>1.1096949227390578</v>
      </c>
      <c r="BB24" s="3">
        <f t="shared" si="22"/>
        <v>-7.0389327891398012E-2</v>
      </c>
      <c r="BC24" s="3">
        <f t="shared" si="41"/>
        <v>-0.15200309344505014</v>
      </c>
      <c r="BD24" s="3">
        <f t="shared" si="42"/>
        <v>-0.5849625007211563</v>
      </c>
      <c r="BE24" s="3">
        <f t="shared" si="43"/>
        <v>-3.6147098441152083</v>
      </c>
      <c r="BF24" s="3">
        <f t="shared" si="44"/>
        <v>-1.9289169019385175</v>
      </c>
      <c r="BG24" s="3">
        <f t="shared" si="45"/>
        <v>-1.4474589769712212</v>
      </c>
      <c r="BH24" s="3">
        <f t="shared" si="46"/>
        <v>-0.97198562383040354</v>
      </c>
      <c r="BI24" s="3">
        <f t="shared" si="47"/>
        <v>-2.791413378188583</v>
      </c>
      <c r="BJ24" s="3">
        <f t="shared" si="48"/>
        <v>-1.3923174227787605</v>
      </c>
    </row>
    <row r="25" spans="1:62" x14ac:dyDescent="0.25">
      <c r="A25" s="1">
        <v>24</v>
      </c>
      <c r="B25" s="5">
        <v>3455362.0000100001</v>
      </c>
      <c r="C25" s="7">
        <v>296378.99995600001</v>
      </c>
      <c r="D25" s="1">
        <v>15400</v>
      </c>
      <c r="E25" s="1">
        <v>7.9</v>
      </c>
      <c r="F25" s="1">
        <v>0.49</v>
      </c>
      <c r="G25" s="1">
        <v>10</v>
      </c>
      <c r="H25" s="1">
        <v>52</v>
      </c>
      <c r="I25" s="1">
        <v>54</v>
      </c>
      <c r="J25" s="1">
        <v>49</v>
      </c>
      <c r="K25" s="1">
        <v>200</v>
      </c>
      <c r="L25" s="1">
        <v>45</v>
      </c>
      <c r="M25" s="1">
        <v>123</v>
      </c>
      <c r="N25" s="3">
        <f t="shared" si="0"/>
        <v>3.7619047619047619</v>
      </c>
      <c r="O25" s="3">
        <f t="shared" si="23"/>
        <v>2.4499999999999997</v>
      </c>
      <c r="P25" s="3">
        <f t="shared" si="1"/>
        <v>1</v>
      </c>
      <c r="Q25" s="3">
        <f t="shared" si="2"/>
        <v>0.53061224489795922</v>
      </c>
      <c r="R25" s="3">
        <f t="shared" si="3"/>
        <v>1.6363636363636365</v>
      </c>
      <c r="S25" s="3">
        <f t="shared" si="4"/>
        <v>2.4500000000000002</v>
      </c>
      <c r="T25" s="3">
        <f t="shared" si="5"/>
        <v>11.764705882352942</v>
      </c>
      <c r="U25" s="3">
        <f t="shared" si="6"/>
        <v>0.75</v>
      </c>
      <c r="V25" s="3">
        <f t="shared" si="7"/>
        <v>4.3928571428571432</v>
      </c>
      <c r="W25" s="3">
        <f t="shared" si="8"/>
        <v>2.0519480519480524</v>
      </c>
      <c r="X25" s="3">
        <f t="shared" si="24"/>
        <v>13.475</v>
      </c>
      <c r="Y25" s="3">
        <f t="shared" si="9"/>
        <v>5.5</v>
      </c>
      <c r="Z25" s="3">
        <f t="shared" si="10"/>
        <v>2.9183673469387754</v>
      </c>
      <c r="AA25" s="3">
        <f t="shared" si="11"/>
        <v>9</v>
      </c>
      <c r="AB25" s="3">
        <f t="shared" si="12"/>
        <v>2.75</v>
      </c>
      <c r="AC25" s="3">
        <f t="shared" si="13"/>
        <v>64.705882352941188</v>
      </c>
      <c r="AD25" s="3">
        <f t="shared" si="14"/>
        <v>4.125</v>
      </c>
      <c r="AE25" s="3">
        <f t="shared" si="25"/>
        <v>24.160714285714285</v>
      </c>
      <c r="AF25" s="3">
        <f t="shared" si="26"/>
        <v>37.61904761904762</v>
      </c>
      <c r="AG25" s="3">
        <f t="shared" si="27"/>
        <v>73.499999999999986</v>
      </c>
      <c r="AH25" s="3">
        <f t="shared" si="28"/>
        <v>5</v>
      </c>
      <c r="AI25" s="3">
        <f t="shared" si="29"/>
        <v>1.0612244897959184</v>
      </c>
      <c r="AJ25" s="3">
        <f t="shared" si="30"/>
        <v>8.1818181818181817</v>
      </c>
      <c r="AK25" s="3">
        <f t="shared" si="31"/>
        <v>12.25</v>
      </c>
      <c r="AL25" s="3">
        <f t="shared" si="32"/>
        <v>58.82352941176471</v>
      </c>
      <c r="AM25" s="3">
        <f t="shared" si="33"/>
        <v>1.5</v>
      </c>
      <c r="AN25" s="3">
        <f t="shared" si="34"/>
        <v>4.3928571428571432</v>
      </c>
      <c r="AO25" s="3">
        <f t="shared" si="35"/>
        <v>202.32847684528357</v>
      </c>
      <c r="AP25" s="3">
        <f t="shared" si="15"/>
        <v>3.7619047619047619</v>
      </c>
      <c r="AQ25" s="3">
        <f t="shared" si="36"/>
        <v>2.4499999999999997</v>
      </c>
      <c r="AR25" s="3">
        <f t="shared" si="16"/>
        <v>1</v>
      </c>
      <c r="AS25" s="3">
        <f t="shared" si="17"/>
        <v>0.53061224489795922</v>
      </c>
      <c r="AT25" s="3">
        <f t="shared" si="18"/>
        <v>1.6363636363636365</v>
      </c>
      <c r="AU25" s="3">
        <f t="shared" si="19"/>
        <v>2.4500000000000002</v>
      </c>
      <c r="AV25" s="3">
        <f t="shared" si="20"/>
        <v>11.764705882352942</v>
      </c>
      <c r="AW25" s="3">
        <f t="shared" si="21"/>
        <v>0.75</v>
      </c>
      <c r="AX25" s="3">
        <f t="shared" si="37"/>
        <v>0.15688775510204084</v>
      </c>
      <c r="AY25" s="3">
        <f t="shared" si="38"/>
        <v>11.764705882352942</v>
      </c>
      <c r="AZ25" s="3">
        <f t="shared" si="39"/>
        <v>2.7222749200690379</v>
      </c>
      <c r="BA25" s="3">
        <f t="shared" si="40"/>
        <v>8.5387084866127978</v>
      </c>
      <c r="BB25" s="3">
        <f t="shared" si="22"/>
        <v>1.3265008246771866</v>
      </c>
      <c r="BC25" s="3">
        <f t="shared" si="41"/>
        <v>0.70781924850668942</v>
      </c>
      <c r="BD25" s="3">
        <f t="shared" si="42"/>
        <v>-0.5849625007211563</v>
      </c>
      <c r="BE25" s="3">
        <f t="shared" si="43"/>
        <v>-1.4992326266952722</v>
      </c>
      <c r="BF25" s="3">
        <f t="shared" si="44"/>
        <v>0.12553088208385882</v>
      </c>
      <c r="BG25" s="3">
        <f t="shared" si="45"/>
        <v>0.70781924850668965</v>
      </c>
      <c r="BH25" s="3">
        <f t="shared" si="46"/>
        <v>2.9714308478032287</v>
      </c>
      <c r="BI25" s="3">
        <f t="shared" si="47"/>
        <v>-1</v>
      </c>
      <c r="BJ25" s="3">
        <f t="shared" si="48"/>
        <v>1.5501970825604796</v>
      </c>
    </row>
    <row r="26" spans="1:62" x14ac:dyDescent="0.25">
      <c r="A26" s="1">
        <v>25</v>
      </c>
      <c r="B26" s="5">
        <v>3458332.0000399998</v>
      </c>
      <c r="C26" s="7">
        <v>299959.99997</v>
      </c>
      <c r="D26" s="1">
        <v>7983</v>
      </c>
      <c r="E26" s="1">
        <v>2.9</v>
      </c>
      <c r="F26" s="1">
        <v>0.25</v>
      </c>
      <c r="G26" s="1">
        <v>5</v>
      </c>
      <c r="H26" s="1">
        <v>33</v>
      </c>
      <c r="I26" s="1">
        <v>20</v>
      </c>
      <c r="J26" s="1">
        <v>32</v>
      </c>
      <c r="K26" s="1">
        <v>13</v>
      </c>
      <c r="L26" s="1">
        <v>66</v>
      </c>
      <c r="M26" s="1">
        <v>22</v>
      </c>
      <c r="N26" s="3">
        <f t="shared" si="0"/>
        <v>1.3809523809523809</v>
      </c>
      <c r="O26" s="3">
        <f t="shared" si="23"/>
        <v>1.25</v>
      </c>
      <c r="P26" s="3">
        <f t="shared" si="1"/>
        <v>0.5</v>
      </c>
      <c r="Q26" s="3">
        <f t="shared" si="2"/>
        <v>0.33673469387755101</v>
      </c>
      <c r="R26" s="3">
        <f t="shared" si="3"/>
        <v>0.60606060606060608</v>
      </c>
      <c r="S26" s="3">
        <f t="shared" si="4"/>
        <v>1.6</v>
      </c>
      <c r="T26" s="3">
        <f t="shared" si="5"/>
        <v>0.76470588235294112</v>
      </c>
      <c r="U26" s="3">
        <f t="shared" si="6"/>
        <v>1.1000000000000001</v>
      </c>
      <c r="V26" s="3">
        <f t="shared" si="7"/>
        <v>0.7857142857142857</v>
      </c>
      <c r="W26" s="3">
        <f t="shared" si="8"/>
        <v>1.4530878115996493</v>
      </c>
      <c r="X26" s="3">
        <f t="shared" si="24"/>
        <v>13.262557935613179</v>
      </c>
      <c r="Y26" s="3">
        <f t="shared" si="9"/>
        <v>5.3050231742452709</v>
      </c>
      <c r="Z26" s="3">
        <f t="shared" si="10"/>
        <v>3.5727707091855905</v>
      </c>
      <c r="AA26" s="3">
        <f t="shared" si="11"/>
        <v>6.4303311202972981</v>
      </c>
      <c r="AB26" s="3">
        <f t="shared" si="12"/>
        <v>3.4645049301193609</v>
      </c>
      <c r="AC26" s="3">
        <f t="shared" si="13"/>
        <v>8.1135648547280628</v>
      </c>
      <c r="AD26" s="3">
        <f t="shared" si="14"/>
        <v>11.671050983339596</v>
      </c>
      <c r="AE26" s="3">
        <f t="shared" si="25"/>
        <v>8.3364649880997117</v>
      </c>
      <c r="AF26" s="3">
        <f t="shared" si="26"/>
        <v>13.80952380952381</v>
      </c>
      <c r="AG26" s="3">
        <f t="shared" si="27"/>
        <v>37.5</v>
      </c>
      <c r="AH26" s="3">
        <f t="shared" si="28"/>
        <v>2.5</v>
      </c>
      <c r="AI26" s="3">
        <f t="shared" si="29"/>
        <v>0.67346938775510201</v>
      </c>
      <c r="AJ26" s="3">
        <f t="shared" si="30"/>
        <v>3.0303030303030303</v>
      </c>
      <c r="AK26" s="3">
        <f t="shared" si="31"/>
        <v>8</v>
      </c>
      <c r="AL26" s="3">
        <f t="shared" si="32"/>
        <v>3.8235294117647056</v>
      </c>
      <c r="AM26" s="3">
        <f t="shared" si="33"/>
        <v>2.2000000000000002</v>
      </c>
      <c r="AN26" s="3">
        <f t="shared" si="34"/>
        <v>0.7857142857142857</v>
      </c>
      <c r="AO26" s="3">
        <f t="shared" si="35"/>
        <v>72.322539925060951</v>
      </c>
      <c r="AP26" s="3">
        <f t="shared" si="15"/>
        <v>1.3809523809523809</v>
      </c>
      <c r="AQ26" s="3">
        <f t="shared" si="36"/>
        <v>1.25</v>
      </c>
      <c r="AR26" s="3">
        <f t="shared" si="16"/>
        <v>0.5</v>
      </c>
      <c r="AS26" s="3">
        <f t="shared" si="17"/>
        <v>0.33673469387755101</v>
      </c>
      <c r="AT26" s="3">
        <f t="shared" si="18"/>
        <v>0.60606060606060608</v>
      </c>
      <c r="AU26" s="3">
        <f t="shared" si="19"/>
        <v>1.6</v>
      </c>
      <c r="AV26" s="3">
        <f t="shared" si="20"/>
        <v>0.76470588235294112</v>
      </c>
      <c r="AW26" s="3">
        <f t="shared" si="21"/>
        <v>1.1000000000000001</v>
      </c>
      <c r="AX26" s="3">
        <f t="shared" si="37"/>
        <v>2.8061224489795918E-2</v>
      </c>
      <c r="AY26" s="3">
        <f t="shared" si="38"/>
        <v>1.6</v>
      </c>
      <c r="AZ26" s="3">
        <f t="shared" si="39"/>
        <v>0.84072386530369725</v>
      </c>
      <c r="BA26" s="3">
        <f t="shared" si="40"/>
        <v>1.2780486332082965</v>
      </c>
      <c r="BB26" s="3">
        <f t="shared" si="22"/>
        <v>-0.11929892837234461</v>
      </c>
      <c r="BC26" s="3">
        <f t="shared" si="41"/>
        <v>-0.26303440583379395</v>
      </c>
      <c r="BD26" s="3">
        <f t="shared" si="42"/>
        <v>-1.5849625007211563</v>
      </c>
      <c r="BE26" s="3">
        <f t="shared" si="43"/>
        <v>-2.155278225477911</v>
      </c>
      <c r="BF26" s="3">
        <f t="shared" si="44"/>
        <v>-1.3074285251922473</v>
      </c>
      <c r="BG26" s="3">
        <f t="shared" si="45"/>
        <v>9.3109404391481465E-2</v>
      </c>
      <c r="BH26" s="3">
        <f t="shared" si="46"/>
        <v>-0.97198562383040354</v>
      </c>
      <c r="BI26" s="3">
        <f t="shared" si="47"/>
        <v>-0.44745897697122144</v>
      </c>
      <c r="BJ26" s="3">
        <f t="shared" si="48"/>
        <v>-0.93288580414146305</v>
      </c>
    </row>
    <row r="27" spans="1:62" x14ac:dyDescent="0.25">
      <c r="A27" s="1">
        <v>26</v>
      </c>
      <c r="B27" s="5">
        <v>3461111.0000399998</v>
      </c>
      <c r="C27" s="7">
        <v>302879.000007</v>
      </c>
      <c r="D27" s="1">
        <v>9347</v>
      </c>
      <c r="E27" s="1">
        <v>2.4</v>
      </c>
      <c r="F27" s="1">
        <v>0.27</v>
      </c>
      <c r="G27" s="1">
        <v>4</v>
      </c>
      <c r="H27" s="1">
        <v>18</v>
      </c>
      <c r="I27" s="1">
        <v>17</v>
      </c>
      <c r="J27" s="1">
        <v>24</v>
      </c>
      <c r="K27" s="1">
        <v>9</v>
      </c>
      <c r="L27" s="1">
        <v>18</v>
      </c>
      <c r="M27" s="1">
        <v>16</v>
      </c>
      <c r="N27" s="3">
        <f t="shared" si="0"/>
        <v>1.1428571428571428</v>
      </c>
      <c r="O27" s="3">
        <f t="shared" si="23"/>
        <v>1.35</v>
      </c>
      <c r="P27" s="3">
        <f t="shared" si="1"/>
        <v>0.4</v>
      </c>
      <c r="Q27" s="3">
        <f t="shared" si="2"/>
        <v>0.18367346938775511</v>
      </c>
      <c r="R27" s="3">
        <f t="shared" si="3"/>
        <v>0.51515151515151514</v>
      </c>
      <c r="S27" s="3">
        <f t="shared" si="4"/>
        <v>1.2</v>
      </c>
      <c r="T27" s="3">
        <f t="shared" si="5"/>
        <v>0.52941176470588236</v>
      </c>
      <c r="U27" s="3">
        <f t="shared" si="6"/>
        <v>0.3</v>
      </c>
      <c r="V27" s="3">
        <f t="shared" si="7"/>
        <v>0.5714285714285714</v>
      </c>
      <c r="W27" s="3">
        <f t="shared" si="8"/>
        <v>1.0270675082914305</v>
      </c>
      <c r="X27" s="3">
        <f t="shared" si="24"/>
        <v>12.233336899539959</v>
      </c>
      <c r="Y27" s="3">
        <f t="shared" si="9"/>
        <v>3.6246924146785062</v>
      </c>
      <c r="Z27" s="3">
        <f t="shared" si="10"/>
        <v>1.6643995781687018</v>
      </c>
      <c r="AA27" s="3">
        <f t="shared" si="11"/>
        <v>4.6681644734495915</v>
      </c>
      <c r="AB27" s="3">
        <f t="shared" si="12"/>
        <v>2.2191994375582693</v>
      </c>
      <c r="AC27" s="3">
        <f t="shared" si="13"/>
        <v>4.7973870194274353</v>
      </c>
      <c r="AD27" s="3">
        <f t="shared" si="14"/>
        <v>2.7185193110088797</v>
      </c>
      <c r="AE27" s="3">
        <f t="shared" si="25"/>
        <v>5.1781320209692945</v>
      </c>
      <c r="AF27" s="3">
        <f t="shared" si="26"/>
        <v>11.428571428571427</v>
      </c>
      <c r="AG27" s="3">
        <f t="shared" si="27"/>
        <v>40.5</v>
      </c>
      <c r="AH27" s="3">
        <f t="shared" si="28"/>
        <v>2</v>
      </c>
      <c r="AI27" s="3">
        <f t="shared" si="29"/>
        <v>0.36734693877551022</v>
      </c>
      <c r="AJ27" s="3">
        <f t="shared" si="30"/>
        <v>2.5757575757575757</v>
      </c>
      <c r="AK27" s="3">
        <f t="shared" si="31"/>
        <v>6</v>
      </c>
      <c r="AL27" s="3">
        <f t="shared" si="32"/>
        <v>2.6470588235294117</v>
      </c>
      <c r="AM27" s="3">
        <f t="shared" si="33"/>
        <v>0.6</v>
      </c>
      <c r="AN27" s="3">
        <f t="shared" si="34"/>
        <v>0.5714285714285714</v>
      </c>
      <c r="AO27" s="3">
        <f t="shared" si="35"/>
        <v>66.69016333806249</v>
      </c>
      <c r="AP27" s="3">
        <f t="shared" si="15"/>
        <v>1.1428571428571428</v>
      </c>
      <c r="AQ27" s="3">
        <f t="shared" si="36"/>
        <v>1.35</v>
      </c>
      <c r="AR27" s="3">
        <f t="shared" si="16"/>
        <v>0.4</v>
      </c>
      <c r="AS27" s="3">
        <f t="shared" si="17"/>
        <v>0.18367346938775511</v>
      </c>
      <c r="AT27" s="3">
        <f t="shared" si="18"/>
        <v>0.51515151515151514</v>
      </c>
      <c r="AU27" s="3">
        <f t="shared" si="19"/>
        <v>1.2</v>
      </c>
      <c r="AV27" s="3">
        <f t="shared" si="20"/>
        <v>0.52941176470588236</v>
      </c>
      <c r="AW27" s="3">
        <f t="shared" si="21"/>
        <v>0.3</v>
      </c>
      <c r="AX27" s="3">
        <f t="shared" si="37"/>
        <v>2.0408163265306121E-2</v>
      </c>
      <c r="AY27" s="3">
        <f t="shared" si="38"/>
        <v>1.35</v>
      </c>
      <c r="AZ27" s="3">
        <f t="shared" si="39"/>
        <v>0.62683356170751126</v>
      </c>
      <c r="BA27" s="3">
        <f t="shared" si="40"/>
        <v>1.0524781028797998</v>
      </c>
      <c r="BB27" s="3">
        <f t="shared" si="22"/>
        <v>-0.39231742277876064</v>
      </c>
      <c r="BC27" s="3">
        <f t="shared" si="41"/>
        <v>-0.15200309344505014</v>
      </c>
      <c r="BD27" s="3">
        <f t="shared" si="42"/>
        <v>-1.9068905956085187</v>
      </c>
      <c r="BE27" s="3">
        <f t="shared" si="43"/>
        <v>-3.0297473433940518</v>
      </c>
      <c r="BF27" s="3">
        <f t="shared" si="44"/>
        <v>-1.5418937788292704</v>
      </c>
      <c r="BG27" s="3">
        <f t="shared" si="45"/>
        <v>-0.32192809488736229</v>
      </c>
      <c r="BH27" s="3">
        <f t="shared" si="46"/>
        <v>-1.5025003405291832</v>
      </c>
      <c r="BI27" s="3">
        <f t="shared" si="47"/>
        <v>-2.3219280948873622</v>
      </c>
      <c r="BJ27" s="3">
        <f t="shared" si="48"/>
        <v>-1.3923174227787605</v>
      </c>
    </row>
    <row r="28" spans="1:62" x14ac:dyDescent="0.25">
      <c r="A28" s="1">
        <v>27</v>
      </c>
      <c r="B28" s="5">
        <v>3453676.0000200002</v>
      </c>
      <c r="C28" s="7">
        <v>298408.000015</v>
      </c>
      <c r="D28" s="1">
        <v>9070</v>
      </c>
      <c r="E28" s="1">
        <v>2.7</v>
      </c>
      <c r="F28" s="1">
        <v>0.24</v>
      </c>
      <c r="G28" s="1">
        <v>6</v>
      </c>
      <c r="H28" s="1">
        <v>33</v>
      </c>
      <c r="I28" s="1">
        <v>27</v>
      </c>
      <c r="J28" s="1">
        <v>37</v>
      </c>
      <c r="K28" s="1">
        <v>11</v>
      </c>
      <c r="L28" s="1">
        <v>27</v>
      </c>
      <c r="M28" s="1">
        <v>26</v>
      </c>
      <c r="N28" s="3">
        <f t="shared" si="0"/>
        <v>1.2857142857142858</v>
      </c>
      <c r="O28" s="3">
        <f t="shared" si="23"/>
        <v>1.2</v>
      </c>
      <c r="P28" s="3">
        <f t="shared" si="1"/>
        <v>0.6</v>
      </c>
      <c r="Q28" s="3">
        <f t="shared" si="2"/>
        <v>0.33673469387755101</v>
      </c>
      <c r="R28" s="3">
        <f t="shared" si="3"/>
        <v>0.81818181818181823</v>
      </c>
      <c r="S28" s="3">
        <f t="shared" si="4"/>
        <v>1.85</v>
      </c>
      <c r="T28" s="3">
        <f t="shared" si="5"/>
        <v>0.6470588235294118</v>
      </c>
      <c r="U28" s="3">
        <f t="shared" si="6"/>
        <v>0.45</v>
      </c>
      <c r="V28" s="3">
        <f t="shared" si="7"/>
        <v>0.9285714285714286</v>
      </c>
      <c r="W28" s="3">
        <f t="shared" si="8"/>
        <v>1.1907386990077178</v>
      </c>
      <c r="X28" s="3">
        <f t="shared" si="24"/>
        <v>11.20617420066152</v>
      </c>
      <c r="Y28" s="3">
        <f t="shared" si="9"/>
        <v>5.6030871003307601</v>
      </c>
      <c r="Z28" s="3">
        <f t="shared" si="10"/>
        <v>3.1445896991652229</v>
      </c>
      <c r="AA28" s="3">
        <f t="shared" si="11"/>
        <v>7.640573318632855</v>
      </c>
      <c r="AB28" s="3">
        <f t="shared" si="12"/>
        <v>3.5257520869428256</v>
      </c>
      <c r="AC28" s="3">
        <f t="shared" si="13"/>
        <v>6.042544912121409</v>
      </c>
      <c r="AD28" s="3">
        <f t="shared" si="14"/>
        <v>4.2023153252480707</v>
      </c>
      <c r="AE28" s="3">
        <f t="shared" si="25"/>
        <v>8.6714443219404629</v>
      </c>
      <c r="AF28" s="3">
        <f t="shared" si="26"/>
        <v>12.857142857142858</v>
      </c>
      <c r="AG28" s="3">
        <f t="shared" si="27"/>
        <v>36</v>
      </c>
      <c r="AH28" s="3">
        <f t="shared" si="28"/>
        <v>3</v>
      </c>
      <c r="AI28" s="3">
        <f t="shared" si="29"/>
        <v>0.67346938775510201</v>
      </c>
      <c r="AJ28" s="3">
        <f t="shared" si="30"/>
        <v>4.0909090909090908</v>
      </c>
      <c r="AK28" s="3">
        <f t="shared" si="31"/>
        <v>9.25</v>
      </c>
      <c r="AL28" s="3">
        <f t="shared" si="32"/>
        <v>3.2352941176470589</v>
      </c>
      <c r="AM28" s="3">
        <f t="shared" si="33"/>
        <v>0.9</v>
      </c>
      <c r="AN28" s="3">
        <f t="shared" si="34"/>
        <v>0.9285714285714286</v>
      </c>
      <c r="AO28" s="3">
        <f t="shared" si="35"/>
        <v>70.935386882025554</v>
      </c>
      <c r="AP28" s="3">
        <f t="shared" si="15"/>
        <v>1.2857142857142858</v>
      </c>
      <c r="AQ28" s="3">
        <f t="shared" si="36"/>
        <v>1.2</v>
      </c>
      <c r="AR28" s="3">
        <f t="shared" si="16"/>
        <v>0.6</v>
      </c>
      <c r="AS28" s="3">
        <f t="shared" si="17"/>
        <v>0.33673469387755101</v>
      </c>
      <c r="AT28" s="3">
        <f t="shared" si="18"/>
        <v>0.81818181818181823</v>
      </c>
      <c r="AU28" s="3">
        <f t="shared" si="19"/>
        <v>1.85</v>
      </c>
      <c r="AV28" s="3">
        <f t="shared" si="20"/>
        <v>0.6470588235294118</v>
      </c>
      <c r="AW28" s="3">
        <f t="shared" si="21"/>
        <v>0.45</v>
      </c>
      <c r="AX28" s="3">
        <f t="shared" si="37"/>
        <v>3.3163265306122451E-2</v>
      </c>
      <c r="AY28" s="3">
        <f t="shared" si="38"/>
        <v>1.85</v>
      </c>
      <c r="AZ28" s="3">
        <f t="shared" si="39"/>
        <v>0.80231698740102098</v>
      </c>
      <c r="BA28" s="3">
        <f t="shared" si="40"/>
        <v>1.4258703567071325</v>
      </c>
      <c r="BB28" s="3">
        <f t="shared" si="22"/>
        <v>-0.22239242133644802</v>
      </c>
      <c r="BC28" s="3">
        <f t="shared" si="41"/>
        <v>-0.32192809488736268</v>
      </c>
      <c r="BD28" s="3">
        <f t="shared" si="42"/>
        <v>-1.3219280948873622</v>
      </c>
      <c r="BE28" s="3">
        <f t="shared" si="43"/>
        <v>-2.155278225477911</v>
      </c>
      <c r="BF28" s="3">
        <f t="shared" si="44"/>
        <v>-0.87446911791614124</v>
      </c>
      <c r="BG28" s="3">
        <f t="shared" si="45"/>
        <v>0.3025627700204313</v>
      </c>
      <c r="BH28" s="3">
        <f t="shared" si="46"/>
        <v>-1.2129937233341983</v>
      </c>
      <c r="BI28" s="3">
        <f t="shared" si="47"/>
        <v>-1.7369655941662063</v>
      </c>
      <c r="BJ28" s="3">
        <f t="shared" si="48"/>
        <v>-0.69187770463766807</v>
      </c>
    </row>
    <row r="29" spans="1:62" x14ac:dyDescent="0.25">
      <c r="A29" s="1">
        <v>28</v>
      </c>
      <c r="B29" s="5">
        <v>3456682.0000700001</v>
      </c>
      <c r="C29" s="7">
        <v>301644.999962</v>
      </c>
      <c r="D29" s="1">
        <v>7816</v>
      </c>
      <c r="E29" s="1">
        <v>2.1</v>
      </c>
      <c r="F29" s="1">
        <v>0.2</v>
      </c>
      <c r="G29" s="1">
        <v>3</v>
      </c>
      <c r="H29" s="1">
        <v>15</v>
      </c>
      <c r="I29" s="1">
        <v>16</v>
      </c>
      <c r="J29" s="1">
        <v>18</v>
      </c>
      <c r="K29" s="1">
        <v>9</v>
      </c>
      <c r="L29" s="1">
        <v>15</v>
      </c>
      <c r="M29" s="1">
        <v>13</v>
      </c>
      <c r="N29" s="3">
        <f t="shared" si="0"/>
        <v>1</v>
      </c>
      <c r="O29" s="3">
        <f t="shared" si="23"/>
        <v>1</v>
      </c>
      <c r="P29" s="3">
        <f t="shared" si="1"/>
        <v>0.3</v>
      </c>
      <c r="Q29" s="3">
        <f t="shared" si="2"/>
        <v>0.15306122448979592</v>
      </c>
      <c r="R29" s="3">
        <f t="shared" si="3"/>
        <v>0.48484848484848486</v>
      </c>
      <c r="S29" s="3">
        <f t="shared" si="4"/>
        <v>0.9</v>
      </c>
      <c r="T29" s="3">
        <f t="shared" si="5"/>
        <v>0.52941176470588236</v>
      </c>
      <c r="U29" s="3">
        <f t="shared" si="6"/>
        <v>0.25</v>
      </c>
      <c r="V29" s="3">
        <f t="shared" si="7"/>
        <v>0.4642857142857143</v>
      </c>
      <c r="W29" s="3">
        <f t="shared" si="8"/>
        <v>1.0747185261003072</v>
      </c>
      <c r="X29" s="3">
        <f t="shared" si="24"/>
        <v>10.836745138178097</v>
      </c>
      <c r="Y29" s="3">
        <f t="shared" si="9"/>
        <v>3.2510235414534288</v>
      </c>
      <c r="Z29" s="3">
        <f t="shared" si="10"/>
        <v>1.6586854803333819</v>
      </c>
      <c r="AA29" s="3">
        <f t="shared" si="11"/>
        <v>5.2541794609348349</v>
      </c>
      <c r="AB29" s="3">
        <f t="shared" si="12"/>
        <v>1.9904225764000583</v>
      </c>
      <c r="AC29" s="3">
        <f t="shared" si="13"/>
        <v>5.7371003672707568</v>
      </c>
      <c r="AD29" s="3">
        <f t="shared" si="14"/>
        <v>2.7091862845445238</v>
      </c>
      <c r="AE29" s="3">
        <f t="shared" si="25"/>
        <v>5.0313459570112586</v>
      </c>
      <c r="AF29" s="3">
        <f t="shared" si="26"/>
        <v>10</v>
      </c>
      <c r="AG29" s="3">
        <f t="shared" si="27"/>
        <v>30</v>
      </c>
      <c r="AH29" s="3">
        <f t="shared" si="28"/>
        <v>1.5</v>
      </c>
      <c r="AI29" s="3">
        <f t="shared" si="29"/>
        <v>0.30612244897959184</v>
      </c>
      <c r="AJ29" s="3">
        <f t="shared" si="30"/>
        <v>2.4242424242424243</v>
      </c>
      <c r="AK29" s="3">
        <f t="shared" si="31"/>
        <v>4.5</v>
      </c>
      <c r="AL29" s="3">
        <f t="shared" si="32"/>
        <v>2.6470588235294117</v>
      </c>
      <c r="AM29" s="3">
        <f t="shared" si="33"/>
        <v>0.5</v>
      </c>
      <c r="AN29" s="3">
        <f t="shared" si="34"/>
        <v>0.4642857142857143</v>
      </c>
      <c r="AO29" s="3">
        <f t="shared" si="35"/>
        <v>52.341709411037144</v>
      </c>
      <c r="AP29" s="3">
        <f t="shared" si="15"/>
        <v>1</v>
      </c>
      <c r="AQ29" s="3">
        <f t="shared" si="36"/>
        <v>1</v>
      </c>
      <c r="AR29" s="3">
        <f t="shared" si="16"/>
        <v>0.3</v>
      </c>
      <c r="AS29" s="3">
        <f t="shared" si="17"/>
        <v>0.15306122448979592</v>
      </c>
      <c r="AT29" s="3">
        <f t="shared" si="18"/>
        <v>0.48484848484848486</v>
      </c>
      <c r="AU29" s="3">
        <f t="shared" si="19"/>
        <v>0.9</v>
      </c>
      <c r="AV29" s="3">
        <f t="shared" si="20"/>
        <v>0.52941176470588236</v>
      </c>
      <c r="AW29" s="3">
        <f t="shared" si="21"/>
        <v>0.25</v>
      </c>
      <c r="AX29" s="3">
        <f t="shared" si="37"/>
        <v>1.6581632653061226E-2</v>
      </c>
      <c r="AY29" s="3">
        <f t="shared" si="38"/>
        <v>1</v>
      </c>
      <c r="AZ29" s="3">
        <f t="shared" si="39"/>
        <v>0.51487812296635815</v>
      </c>
      <c r="BA29" s="3">
        <f t="shared" si="40"/>
        <v>0.79532995715909005</v>
      </c>
      <c r="BB29" s="3">
        <f t="shared" si="22"/>
        <v>-0.5849625007211563</v>
      </c>
      <c r="BC29" s="3">
        <f t="shared" si="41"/>
        <v>-0.5849625007211563</v>
      </c>
      <c r="BD29" s="3">
        <f t="shared" si="42"/>
        <v>-2.3219280948873622</v>
      </c>
      <c r="BE29" s="3">
        <f t="shared" si="43"/>
        <v>-3.2927817492278462</v>
      </c>
      <c r="BF29" s="3">
        <f t="shared" si="44"/>
        <v>-1.6293566200796095</v>
      </c>
      <c r="BG29" s="3">
        <f t="shared" si="45"/>
        <v>-0.73696559416620622</v>
      </c>
      <c r="BH29" s="3">
        <f t="shared" si="46"/>
        <v>-1.5025003405291832</v>
      </c>
      <c r="BI29" s="3">
        <f t="shared" si="47"/>
        <v>-2.5849625007211561</v>
      </c>
      <c r="BJ29" s="3">
        <f t="shared" si="48"/>
        <v>-1.6918777046376681</v>
      </c>
    </row>
    <row r="30" spans="1:62" x14ac:dyDescent="0.25">
      <c r="A30" s="1">
        <v>29</v>
      </c>
      <c r="B30" s="5">
        <v>3458471.0000399998</v>
      </c>
      <c r="C30" s="7">
        <v>303282.99998700002</v>
      </c>
      <c r="D30" s="1">
        <v>9124</v>
      </c>
      <c r="E30" s="1">
        <v>6.4</v>
      </c>
      <c r="F30" s="1">
        <v>0.51</v>
      </c>
      <c r="G30" s="1">
        <v>7</v>
      </c>
      <c r="H30" s="1">
        <v>46</v>
      </c>
      <c r="I30" s="1">
        <v>77</v>
      </c>
      <c r="J30" s="1">
        <v>47</v>
      </c>
      <c r="K30" s="1">
        <v>66</v>
      </c>
      <c r="L30" s="1">
        <v>31</v>
      </c>
      <c r="M30" s="1">
        <v>111</v>
      </c>
      <c r="N30" s="3">
        <f t="shared" si="0"/>
        <v>3.0476190476190474</v>
      </c>
      <c r="O30" s="3">
        <f t="shared" si="23"/>
        <v>2.5499999999999998</v>
      </c>
      <c r="P30" s="3">
        <f t="shared" si="1"/>
        <v>0.7</v>
      </c>
      <c r="Q30" s="3">
        <f t="shared" si="2"/>
        <v>0.46938775510204084</v>
      </c>
      <c r="R30" s="3">
        <f t="shared" si="3"/>
        <v>2.3333333333333335</v>
      </c>
      <c r="S30" s="3">
        <f t="shared" si="4"/>
        <v>2.35</v>
      </c>
      <c r="T30" s="3">
        <f t="shared" si="5"/>
        <v>3.8823529411764706</v>
      </c>
      <c r="U30" s="3">
        <f t="shared" si="6"/>
        <v>0.51666666666666672</v>
      </c>
      <c r="V30" s="3">
        <f t="shared" si="7"/>
        <v>3.9642857142857144</v>
      </c>
      <c r="W30" s="3">
        <f t="shared" si="8"/>
        <v>2.8057869355545813</v>
      </c>
      <c r="X30" s="3">
        <f t="shared" si="24"/>
        <v>23.672183252959226</v>
      </c>
      <c r="Y30" s="3">
        <f t="shared" si="9"/>
        <v>6.4982463831652781</v>
      </c>
      <c r="Z30" s="3">
        <f t="shared" si="10"/>
        <v>4.3574246884198651</v>
      </c>
      <c r="AA30" s="3">
        <f t="shared" si="11"/>
        <v>21.660821277217593</v>
      </c>
      <c r="AB30" s="3">
        <f t="shared" si="12"/>
        <v>4.4521513120811678</v>
      </c>
      <c r="AC30" s="3">
        <f t="shared" si="13"/>
        <v>36.040694225958688</v>
      </c>
      <c r="AD30" s="3">
        <f t="shared" si="14"/>
        <v>4.7963247113838952</v>
      </c>
      <c r="AE30" s="3">
        <f t="shared" si="25"/>
        <v>36.8012932924156</v>
      </c>
      <c r="AF30" s="3">
        <f t="shared" si="26"/>
        <v>30.476190476190474</v>
      </c>
      <c r="AG30" s="3">
        <f t="shared" si="27"/>
        <v>76.5</v>
      </c>
      <c r="AH30" s="3">
        <f t="shared" si="28"/>
        <v>3.5</v>
      </c>
      <c r="AI30" s="3">
        <f t="shared" si="29"/>
        <v>0.93877551020408168</v>
      </c>
      <c r="AJ30" s="3">
        <f t="shared" si="30"/>
        <v>11.666666666666668</v>
      </c>
      <c r="AK30" s="3">
        <f t="shared" si="31"/>
        <v>11.75</v>
      </c>
      <c r="AL30" s="3">
        <f t="shared" si="32"/>
        <v>19.411764705882351</v>
      </c>
      <c r="AM30" s="3">
        <f t="shared" si="33"/>
        <v>1.0333333333333334</v>
      </c>
      <c r="AN30" s="3">
        <f t="shared" si="34"/>
        <v>3.9642857142857144</v>
      </c>
      <c r="AO30" s="3">
        <f t="shared" si="35"/>
        <v>159.24101640656264</v>
      </c>
      <c r="AP30" s="3">
        <f t="shared" si="15"/>
        <v>3.0476190476190474</v>
      </c>
      <c r="AQ30" s="3">
        <f t="shared" si="36"/>
        <v>2.5499999999999998</v>
      </c>
      <c r="AR30" s="3">
        <f t="shared" si="16"/>
        <v>0.7</v>
      </c>
      <c r="AS30" s="3">
        <f t="shared" si="17"/>
        <v>0.46938775510204084</v>
      </c>
      <c r="AT30" s="3">
        <f t="shared" si="18"/>
        <v>2.3333333333333335</v>
      </c>
      <c r="AU30" s="3">
        <f t="shared" si="19"/>
        <v>2.35</v>
      </c>
      <c r="AV30" s="3">
        <f t="shared" si="20"/>
        <v>3.8823529411764706</v>
      </c>
      <c r="AW30" s="3">
        <f t="shared" si="21"/>
        <v>0.51666666666666672</v>
      </c>
      <c r="AX30" s="3">
        <f t="shared" si="37"/>
        <v>0.14158163265306123</v>
      </c>
      <c r="AY30" s="3">
        <f t="shared" si="38"/>
        <v>3.8823529411764706</v>
      </c>
      <c r="AZ30" s="3">
        <f t="shared" si="39"/>
        <v>1.7767712640611801</v>
      </c>
      <c r="BA30" s="3">
        <f t="shared" si="40"/>
        <v>3.0190710893133299</v>
      </c>
      <c r="BB30" s="3">
        <f t="shared" si="22"/>
        <v>1.0227200765000835</v>
      </c>
      <c r="BC30" s="3">
        <f t="shared" si="41"/>
        <v>0.76553474636297691</v>
      </c>
      <c r="BD30" s="3">
        <f t="shared" si="42"/>
        <v>-1.0995356735509143</v>
      </c>
      <c r="BE30" s="3">
        <f t="shared" si="43"/>
        <v>-1.6761103887793514</v>
      </c>
      <c r="BF30" s="3">
        <f t="shared" si="44"/>
        <v>0.6374299206152918</v>
      </c>
      <c r="BG30" s="3">
        <f t="shared" si="45"/>
        <v>0.64769825606911879</v>
      </c>
      <c r="BH30" s="3">
        <f t="shared" si="46"/>
        <v>1.371968777386958</v>
      </c>
      <c r="BI30" s="3">
        <f t="shared" si="47"/>
        <v>-1.5376567859427994</v>
      </c>
      <c r="BJ30" s="3">
        <f t="shared" si="48"/>
        <v>1.4020984435713457</v>
      </c>
    </row>
    <row r="31" spans="1:62" x14ac:dyDescent="0.25">
      <c r="A31" s="1">
        <v>30</v>
      </c>
      <c r="B31" s="5">
        <v>3459686.0000100001</v>
      </c>
      <c r="C31" s="7">
        <v>304951.99998700002</v>
      </c>
      <c r="D31" s="1">
        <v>11974</v>
      </c>
      <c r="E31" s="1">
        <v>2.9</v>
      </c>
      <c r="F31" s="1">
        <v>0.28999999999999998</v>
      </c>
      <c r="G31" s="1">
        <v>7</v>
      </c>
      <c r="H31" s="1">
        <v>38</v>
      </c>
      <c r="I31" s="1">
        <v>76</v>
      </c>
      <c r="J31" s="1">
        <v>45</v>
      </c>
      <c r="K31" s="1">
        <v>14</v>
      </c>
      <c r="L31" s="1">
        <v>31</v>
      </c>
      <c r="M31" s="1">
        <v>32</v>
      </c>
      <c r="N31" s="3">
        <f t="shared" si="0"/>
        <v>1.3809523809523809</v>
      </c>
      <c r="O31" s="3">
        <f t="shared" si="23"/>
        <v>1.4499999999999997</v>
      </c>
      <c r="P31" s="3">
        <f t="shared" si="1"/>
        <v>0.7</v>
      </c>
      <c r="Q31" s="3">
        <f t="shared" si="2"/>
        <v>0.38775510204081631</v>
      </c>
      <c r="R31" s="3">
        <f t="shared" si="3"/>
        <v>2.3030303030303032</v>
      </c>
      <c r="S31" s="3">
        <f t="shared" si="4"/>
        <v>2.25</v>
      </c>
      <c r="T31" s="3">
        <f t="shared" si="5"/>
        <v>0.82352941176470584</v>
      </c>
      <c r="U31" s="3">
        <f t="shared" si="6"/>
        <v>0.51666666666666672</v>
      </c>
      <c r="V31" s="3">
        <f t="shared" si="7"/>
        <v>1.1428571428571428</v>
      </c>
      <c r="W31" s="3">
        <f t="shared" si="8"/>
        <v>0.96876565892767663</v>
      </c>
      <c r="X31" s="3">
        <f t="shared" si="24"/>
        <v>10.256806413896776</v>
      </c>
      <c r="Y31" s="3">
        <f t="shared" si="9"/>
        <v>4.9515617170536164</v>
      </c>
      <c r="Z31" s="3">
        <f t="shared" si="10"/>
        <v>2.7428475983678919</v>
      </c>
      <c r="AA31" s="3">
        <f t="shared" si="11"/>
        <v>16.290852402427483</v>
      </c>
      <c r="AB31" s="3">
        <f t="shared" si="12"/>
        <v>3.2481089980672406</v>
      </c>
      <c r="AC31" s="3">
        <f t="shared" si="13"/>
        <v>5.8253667259454316</v>
      </c>
      <c r="AD31" s="3">
        <f t="shared" si="14"/>
        <v>3.6547241244919544</v>
      </c>
      <c r="AE31" s="3">
        <f t="shared" si="25"/>
        <v>8.0841823951895773</v>
      </c>
      <c r="AF31" s="3">
        <f t="shared" si="26"/>
        <v>13.80952380952381</v>
      </c>
      <c r="AG31" s="3">
        <f t="shared" si="27"/>
        <v>43.499999999999993</v>
      </c>
      <c r="AH31" s="3">
        <f t="shared" si="28"/>
        <v>3.5</v>
      </c>
      <c r="AI31" s="3">
        <f t="shared" si="29"/>
        <v>0.77551020408163263</v>
      </c>
      <c r="AJ31" s="3">
        <f t="shared" si="30"/>
        <v>11.515151515151516</v>
      </c>
      <c r="AK31" s="3">
        <f t="shared" si="31"/>
        <v>11.25</v>
      </c>
      <c r="AL31" s="3">
        <f t="shared" si="32"/>
        <v>4.117647058823529</v>
      </c>
      <c r="AM31" s="3">
        <f t="shared" si="33"/>
        <v>1.0333333333333334</v>
      </c>
      <c r="AN31" s="3">
        <f t="shared" si="34"/>
        <v>1.1428571428571428</v>
      </c>
      <c r="AO31" s="3">
        <f t="shared" si="35"/>
        <v>90.644023063770959</v>
      </c>
      <c r="AP31" s="3">
        <f t="shared" si="15"/>
        <v>1.3809523809523809</v>
      </c>
      <c r="AQ31" s="3">
        <f t="shared" si="36"/>
        <v>1.4499999999999997</v>
      </c>
      <c r="AR31" s="3">
        <f t="shared" si="16"/>
        <v>0.7</v>
      </c>
      <c r="AS31" s="3">
        <f t="shared" si="17"/>
        <v>0.38775510204081631</v>
      </c>
      <c r="AT31" s="3">
        <f t="shared" si="18"/>
        <v>2.3030303030303032</v>
      </c>
      <c r="AU31" s="3">
        <f t="shared" si="19"/>
        <v>2.25</v>
      </c>
      <c r="AV31" s="3">
        <f t="shared" si="20"/>
        <v>0.82352941176470584</v>
      </c>
      <c r="AW31" s="3">
        <f t="shared" si="21"/>
        <v>0.51666666666666672</v>
      </c>
      <c r="AX31" s="3">
        <f t="shared" si="37"/>
        <v>4.0816326530612242E-2</v>
      </c>
      <c r="AY31" s="3">
        <f t="shared" si="38"/>
        <v>2.3030303030303032</v>
      </c>
      <c r="AZ31" s="3">
        <f t="shared" si="39"/>
        <v>1.0947500212206096</v>
      </c>
      <c r="BA31" s="3">
        <f t="shared" si="40"/>
        <v>1.8031120577543671</v>
      </c>
      <c r="BB31" s="3">
        <f t="shared" si="22"/>
        <v>-0.11929892837234461</v>
      </c>
      <c r="BC31" s="3">
        <f t="shared" si="41"/>
        <v>-4.8909600480946724E-2</v>
      </c>
      <c r="BD31" s="3">
        <f t="shared" si="42"/>
        <v>-1.0995356735509143</v>
      </c>
      <c r="BE31" s="3">
        <f t="shared" si="43"/>
        <v>-1.951744831392779</v>
      </c>
      <c r="BF31" s="3">
        <f t="shared" si="44"/>
        <v>0.61857089336397575</v>
      </c>
      <c r="BG31" s="3">
        <f t="shared" si="45"/>
        <v>0.58496250072115619</v>
      </c>
      <c r="BH31" s="3">
        <f t="shared" si="46"/>
        <v>-0.86507041991389144</v>
      </c>
      <c r="BI31" s="3">
        <f t="shared" si="47"/>
        <v>-1.5376567859427994</v>
      </c>
      <c r="BJ31" s="3">
        <f t="shared" si="48"/>
        <v>-0.39231742277876036</v>
      </c>
    </row>
    <row r="32" spans="1:62" x14ac:dyDescent="0.25">
      <c r="A32" s="1">
        <v>31</v>
      </c>
      <c r="B32" s="5">
        <v>3451905.00006</v>
      </c>
      <c r="C32" s="7">
        <v>300156.99997800001</v>
      </c>
      <c r="D32" s="1">
        <v>10691</v>
      </c>
      <c r="E32" s="1">
        <v>2.7</v>
      </c>
      <c r="F32" s="1">
        <v>0.27</v>
      </c>
      <c r="G32" s="1">
        <v>7</v>
      </c>
      <c r="H32" s="1">
        <v>37</v>
      </c>
      <c r="I32" s="1">
        <v>21</v>
      </c>
      <c r="J32" s="1">
        <v>45</v>
      </c>
      <c r="K32" s="1">
        <v>12</v>
      </c>
      <c r="L32" s="1">
        <v>30</v>
      </c>
      <c r="M32" s="1">
        <v>35</v>
      </c>
      <c r="N32" s="3">
        <f t="shared" si="0"/>
        <v>1.2857142857142858</v>
      </c>
      <c r="O32" s="3">
        <f t="shared" si="23"/>
        <v>1.35</v>
      </c>
      <c r="P32" s="3">
        <f t="shared" si="1"/>
        <v>0.7</v>
      </c>
      <c r="Q32" s="3">
        <f t="shared" si="2"/>
        <v>0.37755102040816324</v>
      </c>
      <c r="R32" s="3">
        <f t="shared" si="3"/>
        <v>0.63636363636363635</v>
      </c>
      <c r="S32" s="3">
        <f t="shared" si="4"/>
        <v>2.25</v>
      </c>
      <c r="T32" s="3">
        <f t="shared" si="5"/>
        <v>0.70588235294117652</v>
      </c>
      <c r="U32" s="3">
        <f t="shared" si="6"/>
        <v>0.5</v>
      </c>
      <c r="V32" s="3">
        <f t="shared" si="7"/>
        <v>1.25</v>
      </c>
      <c r="W32" s="3">
        <f t="shared" si="8"/>
        <v>1.010195491534936</v>
      </c>
      <c r="X32" s="3">
        <f t="shared" si="24"/>
        <v>10.695444766626133</v>
      </c>
      <c r="Y32" s="3">
        <f t="shared" si="9"/>
        <v>5.545786175287625</v>
      </c>
      <c r="Z32" s="3">
        <f t="shared" si="10"/>
        <v>2.9911674706361828</v>
      </c>
      <c r="AA32" s="3">
        <f t="shared" si="11"/>
        <v>5.0416237957160224</v>
      </c>
      <c r="AB32" s="3">
        <f t="shared" si="12"/>
        <v>3.6379063832061682</v>
      </c>
      <c r="AC32" s="3">
        <f t="shared" si="13"/>
        <v>5.5923894204581099</v>
      </c>
      <c r="AD32" s="3">
        <f t="shared" si="14"/>
        <v>3.9612758394911607</v>
      </c>
      <c r="AE32" s="3">
        <f t="shared" si="25"/>
        <v>9.9031895987279004</v>
      </c>
      <c r="AF32" s="3">
        <f t="shared" si="26"/>
        <v>12.857142857142858</v>
      </c>
      <c r="AG32" s="3">
        <f t="shared" si="27"/>
        <v>40.5</v>
      </c>
      <c r="AH32" s="3">
        <f t="shared" si="28"/>
        <v>3.5</v>
      </c>
      <c r="AI32" s="3">
        <f t="shared" si="29"/>
        <v>0.75510204081632648</v>
      </c>
      <c r="AJ32" s="3">
        <f t="shared" si="30"/>
        <v>3.1818181818181817</v>
      </c>
      <c r="AK32" s="3">
        <f t="shared" si="31"/>
        <v>11.25</v>
      </c>
      <c r="AL32" s="3">
        <f t="shared" si="32"/>
        <v>3.5294117647058827</v>
      </c>
      <c r="AM32" s="3">
        <f t="shared" si="33"/>
        <v>1</v>
      </c>
      <c r="AN32" s="3">
        <f t="shared" si="34"/>
        <v>1.25</v>
      </c>
      <c r="AO32" s="3">
        <f t="shared" si="35"/>
        <v>77.823474844483258</v>
      </c>
      <c r="AP32" s="3">
        <f t="shared" si="15"/>
        <v>1.2857142857142858</v>
      </c>
      <c r="AQ32" s="3">
        <f t="shared" si="36"/>
        <v>1.35</v>
      </c>
      <c r="AR32" s="3">
        <f t="shared" si="16"/>
        <v>0.7</v>
      </c>
      <c r="AS32" s="3">
        <f t="shared" si="17"/>
        <v>0.37755102040816324</v>
      </c>
      <c r="AT32" s="3">
        <f t="shared" si="18"/>
        <v>0.63636363636363635</v>
      </c>
      <c r="AU32" s="3">
        <f t="shared" si="19"/>
        <v>2.25</v>
      </c>
      <c r="AV32" s="3">
        <f t="shared" si="20"/>
        <v>0.70588235294117652</v>
      </c>
      <c r="AW32" s="3">
        <f t="shared" si="21"/>
        <v>0.5</v>
      </c>
      <c r="AX32" s="3">
        <f t="shared" si="37"/>
        <v>4.4642857142857144E-2</v>
      </c>
      <c r="AY32" s="3">
        <f t="shared" si="38"/>
        <v>2.25</v>
      </c>
      <c r="AZ32" s="3">
        <f t="shared" si="39"/>
        <v>0.87223935028556876</v>
      </c>
      <c r="BA32" s="3">
        <f t="shared" si="40"/>
        <v>1.7063559834024362</v>
      </c>
      <c r="BB32" s="3">
        <f t="shared" si="22"/>
        <v>-0.22239242133644802</v>
      </c>
      <c r="BC32" s="3">
        <f t="shared" si="41"/>
        <v>-0.15200309344505014</v>
      </c>
      <c r="BD32" s="3">
        <f t="shared" si="42"/>
        <v>-1.0995356735509143</v>
      </c>
      <c r="BE32" s="3">
        <f t="shared" si="43"/>
        <v>-1.9902189792074148</v>
      </c>
      <c r="BF32" s="3">
        <f t="shared" si="44"/>
        <v>-1.2370391973008494</v>
      </c>
      <c r="BG32" s="3">
        <f t="shared" si="45"/>
        <v>0.58496250072115619</v>
      </c>
      <c r="BH32" s="3">
        <f t="shared" si="46"/>
        <v>-1.0874628412503395</v>
      </c>
      <c r="BI32" s="3">
        <f t="shared" si="47"/>
        <v>-1.5849625007211563</v>
      </c>
      <c r="BJ32" s="3">
        <f t="shared" si="48"/>
        <v>-0.26303440583379378</v>
      </c>
    </row>
    <row r="33" spans="1:62" x14ac:dyDescent="0.25">
      <c r="A33" s="1">
        <v>32</v>
      </c>
      <c r="B33" s="5">
        <v>3454802.0000100001</v>
      </c>
      <c r="C33" s="7">
        <v>303157.99997100001</v>
      </c>
      <c r="D33" s="1">
        <v>8901</v>
      </c>
      <c r="E33" s="1">
        <v>2.9</v>
      </c>
      <c r="F33" s="1">
        <v>0.7</v>
      </c>
      <c r="G33" s="1">
        <v>4</v>
      </c>
      <c r="H33" s="1">
        <v>20</v>
      </c>
      <c r="I33" s="1">
        <v>54</v>
      </c>
      <c r="J33" s="1">
        <v>22</v>
      </c>
      <c r="K33" s="1">
        <v>55</v>
      </c>
      <c r="L33" s="1">
        <v>19</v>
      </c>
      <c r="M33" s="1">
        <v>166</v>
      </c>
      <c r="N33" s="3">
        <f t="shared" si="0"/>
        <v>1.3809523809523809</v>
      </c>
      <c r="O33" s="3">
        <f t="shared" si="23"/>
        <v>3.4999999999999996</v>
      </c>
      <c r="P33" s="3">
        <f t="shared" si="1"/>
        <v>0.4</v>
      </c>
      <c r="Q33" s="3">
        <f t="shared" si="2"/>
        <v>0.20408163265306123</v>
      </c>
      <c r="R33" s="3">
        <f t="shared" si="3"/>
        <v>1.6363636363636365</v>
      </c>
      <c r="S33" s="3">
        <f t="shared" si="4"/>
        <v>1.1000000000000001</v>
      </c>
      <c r="T33" s="3">
        <f t="shared" si="5"/>
        <v>3.2352941176470589</v>
      </c>
      <c r="U33" s="3">
        <f t="shared" si="6"/>
        <v>0.31666666666666665</v>
      </c>
      <c r="V33" s="3">
        <f t="shared" si="7"/>
        <v>5.9285714285714288</v>
      </c>
      <c r="W33" s="3">
        <f t="shared" si="8"/>
        <v>1.3032243568138411</v>
      </c>
      <c r="X33" s="3">
        <f t="shared" si="24"/>
        <v>33.305246601505445</v>
      </c>
      <c r="Y33" s="3">
        <f t="shared" si="9"/>
        <v>3.8063138973149084</v>
      </c>
      <c r="Z33" s="3">
        <f t="shared" si="10"/>
        <v>1.9419968863851573</v>
      </c>
      <c r="AA33" s="3">
        <f t="shared" si="11"/>
        <v>15.571284125379172</v>
      </c>
      <c r="AB33" s="3">
        <f t="shared" si="12"/>
        <v>2.1361965750236731</v>
      </c>
      <c r="AC33" s="3">
        <f t="shared" si="13"/>
        <v>30.786362404752936</v>
      </c>
      <c r="AD33" s="3">
        <f t="shared" si="14"/>
        <v>3.0133318353743026</v>
      </c>
      <c r="AE33" s="3">
        <f t="shared" si="25"/>
        <v>56.415009549488822</v>
      </c>
      <c r="AF33" s="3">
        <f t="shared" si="26"/>
        <v>13.80952380952381</v>
      </c>
      <c r="AG33" s="3">
        <f t="shared" si="27"/>
        <v>104.99999999999999</v>
      </c>
      <c r="AH33" s="3">
        <f t="shared" si="28"/>
        <v>2</v>
      </c>
      <c r="AI33" s="3">
        <f t="shared" si="29"/>
        <v>0.40816326530612246</v>
      </c>
      <c r="AJ33" s="3">
        <f t="shared" si="30"/>
        <v>8.1818181818181817</v>
      </c>
      <c r="AK33" s="3">
        <f t="shared" si="31"/>
        <v>5.5</v>
      </c>
      <c r="AL33" s="3">
        <f t="shared" si="32"/>
        <v>16.176470588235293</v>
      </c>
      <c r="AM33" s="3">
        <f t="shared" si="33"/>
        <v>0.6333333333333333</v>
      </c>
      <c r="AN33" s="3">
        <f t="shared" si="34"/>
        <v>5.9285714285714288</v>
      </c>
      <c r="AO33" s="3">
        <f t="shared" si="35"/>
        <v>157.63788060678814</v>
      </c>
      <c r="AP33" s="3">
        <f t="shared" si="15"/>
        <v>1.3809523809523809</v>
      </c>
      <c r="AQ33" s="3">
        <f t="shared" si="36"/>
        <v>3.4999999999999996</v>
      </c>
      <c r="AR33" s="3">
        <f t="shared" si="16"/>
        <v>0.4</v>
      </c>
      <c r="AS33" s="3">
        <f t="shared" si="17"/>
        <v>0.20408163265306123</v>
      </c>
      <c r="AT33" s="3">
        <f t="shared" si="18"/>
        <v>1.6363636363636365</v>
      </c>
      <c r="AU33" s="3">
        <f t="shared" si="19"/>
        <v>1.1000000000000001</v>
      </c>
      <c r="AV33" s="3">
        <f t="shared" si="20"/>
        <v>3.2352941176470589</v>
      </c>
      <c r="AW33" s="3">
        <f t="shared" si="21"/>
        <v>0.31666666666666665</v>
      </c>
      <c r="AX33" s="3">
        <f t="shared" si="37"/>
        <v>0.21173469387755103</v>
      </c>
      <c r="AY33" s="3">
        <f t="shared" si="38"/>
        <v>3.4999999999999996</v>
      </c>
      <c r="AZ33" s="3">
        <f t="shared" si="39"/>
        <v>1.3316770142400396</v>
      </c>
      <c r="BA33" s="3">
        <f t="shared" si="40"/>
        <v>2.6479580501072202</v>
      </c>
      <c r="BB33" s="3">
        <f t="shared" si="22"/>
        <v>-0.11929892837234461</v>
      </c>
      <c r="BC33" s="3">
        <f t="shared" si="41"/>
        <v>1.2223924213364477</v>
      </c>
      <c r="BD33" s="3">
        <f t="shared" si="42"/>
        <v>-1.9068905956085187</v>
      </c>
      <c r="BE33" s="3">
        <f t="shared" si="43"/>
        <v>-2.8777442499490018</v>
      </c>
      <c r="BF33" s="3">
        <f t="shared" si="44"/>
        <v>0.12553088208385882</v>
      </c>
      <c r="BG33" s="3">
        <f t="shared" si="45"/>
        <v>-0.44745897697122144</v>
      </c>
      <c r="BH33" s="3">
        <f t="shared" si="46"/>
        <v>1.1089343715531639</v>
      </c>
      <c r="BI33" s="3">
        <f t="shared" si="47"/>
        <v>-2.2439255828860891</v>
      </c>
      <c r="BJ33" s="3">
        <f t="shared" si="48"/>
        <v>1.9827220085681647</v>
      </c>
    </row>
    <row r="34" spans="1:62" x14ac:dyDescent="0.25">
      <c r="A34" s="1">
        <v>33</v>
      </c>
      <c r="B34" s="5">
        <v>3456159</v>
      </c>
      <c r="C34" s="7">
        <v>304861.99996599997</v>
      </c>
      <c r="D34" s="1">
        <v>9807</v>
      </c>
      <c r="E34" s="1">
        <v>3.1</v>
      </c>
      <c r="F34" s="1">
        <v>0.61</v>
      </c>
      <c r="G34" s="1">
        <v>6</v>
      </c>
      <c r="H34" s="1">
        <v>30</v>
      </c>
      <c r="I34" s="1">
        <v>72</v>
      </c>
      <c r="J34" s="1">
        <v>35</v>
      </c>
      <c r="K34" s="1">
        <v>127</v>
      </c>
      <c r="L34" s="1">
        <v>30</v>
      </c>
      <c r="M34" s="1">
        <v>182</v>
      </c>
      <c r="N34" s="3">
        <f t="shared" ref="N34:N65" si="49">E34/2.1</f>
        <v>1.4761904761904763</v>
      </c>
      <c r="O34" s="3">
        <f t="shared" si="23"/>
        <v>3.05</v>
      </c>
      <c r="P34" s="3">
        <f t="shared" ref="P34:P65" si="50">G34/10</f>
        <v>0.6</v>
      </c>
      <c r="Q34" s="3">
        <f t="shared" ref="Q34:Q65" si="51">H34/98</f>
        <v>0.30612244897959184</v>
      </c>
      <c r="R34" s="3">
        <f t="shared" ref="R34:R65" si="52">I34/33</f>
        <v>2.1818181818181817</v>
      </c>
      <c r="S34" s="3">
        <f t="shared" ref="S34:S65" si="53">J34/20</f>
        <v>1.75</v>
      </c>
      <c r="T34" s="3">
        <f t="shared" ref="T34:T65" si="54">K34/17</f>
        <v>7.4705882352941178</v>
      </c>
      <c r="U34" s="3">
        <f t="shared" ref="U34:U65" si="55">L34/60</f>
        <v>0.5</v>
      </c>
      <c r="V34" s="3">
        <f t="shared" ref="V34:V65" si="56">M34/28</f>
        <v>6.5</v>
      </c>
      <c r="W34" s="3">
        <f t="shared" ref="W34:W65" si="57">(E34/D34)/(2.1/8400)</f>
        <v>1.264402977465076</v>
      </c>
      <c r="X34" s="3">
        <f t="shared" si="24"/>
        <v>26.341898643825839</v>
      </c>
      <c r="Y34" s="3">
        <f t="shared" ref="Y34:Y65" si="58">(G34/D34)/(10/84700)</f>
        <v>5.1820128479657388</v>
      </c>
      <c r="Z34" s="3">
        <f t="shared" ref="Z34:Z65" si="59">(H34/D34)/(98/84700)</f>
        <v>2.6438841061049687</v>
      </c>
      <c r="AA34" s="3">
        <f t="shared" ref="AA34:AA65" si="60">(I34/D34)/(33/84700)</f>
        <v>18.843683083511777</v>
      </c>
      <c r="AB34" s="3">
        <f t="shared" ref="AB34:AB65" si="61">(J34/D34)/(98/84700)</f>
        <v>3.0845314571224631</v>
      </c>
      <c r="AC34" s="3">
        <f t="shared" ref="AC34:AC65" si="62">(K34/D34)/(17/84700)</f>
        <v>64.521140361926356</v>
      </c>
      <c r="AD34" s="3">
        <f t="shared" ref="AD34:AD65" si="63">(L34/D34)/(60/84700)</f>
        <v>4.318344039971449</v>
      </c>
      <c r="AE34" s="3">
        <f t="shared" si="25"/>
        <v>56.138472519628827</v>
      </c>
      <c r="AF34" s="3">
        <f t="shared" si="26"/>
        <v>14.761904761904763</v>
      </c>
      <c r="AG34" s="3">
        <f t="shared" si="27"/>
        <v>91.5</v>
      </c>
      <c r="AH34" s="3">
        <f t="shared" si="28"/>
        <v>3</v>
      </c>
      <c r="AI34" s="3">
        <f t="shared" si="29"/>
        <v>0.61224489795918369</v>
      </c>
      <c r="AJ34" s="3">
        <f t="shared" si="30"/>
        <v>10.909090909090908</v>
      </c>
      <c r="AK34" s="3">
        <f t="shared" si="31"/>
        <v>8.75</v>
      </c>
      <c r="AL34" s="3">
        <f t="shared" si="32"/>
        <v>37.352941176470587</v>
      </c>
      <c r="AM34" s="3">
        <f t="shared" si="33"/>
        <v>1</v>
      </c>
      <c r="AN34" s="3">
        <f t="shared" si="34"/>
        <v>6.5</v>
      </c>
      <c r="AO34" s="3">
        <f t="shared" si="35"/>
        <v>174.38618174542543</v>
      </c>
      <c r="AP34" s="3">
        <f t="shared" ref="AP34:AP65" si="64">E34/2.1</f>
        <v>1.4761904761904763</v>
      </c>
      <c r="AQ34" s="3">
        <f t="shared" si="36"/>
        <v>3.05</v>
      </c>
      <c r="AR34" s="3">
        <f t="shared" ref="AR34:AR65" si="65">G34/10</f>
        <v>0.6</v>
      </c>
      <c r="AS34" s="3">
        <f t="shared" ref="AS34:AS65" si="66">H34/98</f>
        <v>0.30612244897959184</v>
      </c>
      <c r="AT34" s="3">
        <f t="shared" ref="AT34:AT65" si="67">I34/33</f>
        <v>2.1818181818181817</v>
      </c>
      <c r="AU34" s="3">
        <f t="shared" ref="AU34:AU65" si="68">J34/20</f>
        <v>1.75</v>
      </c>
      <c r="AV34" s="3">
        <f t="shared" ref="AV34:AV65" si="69">K34/17</f>
        <v>7.4705882352941178</v>
      </c>
      <c r="AW34" s="3">
        <f t="shared" ref="AW34:AW65" si="70">L34/60</f>
        <v>0.5</v>
      </c>
      <c r="AX34" s="3">
        <f t="shared" si="37"/>
        <v>0.23214285714285715</v>
      </c>
      <c r="AY34" s="3">
        <f t="shared" si="38"/>
        <v>7.4705882352941178</v>
      </c>
      <c r="AZ34" s="3">
        <f t="shared" si="39"/>
        <v>1.951873577713914</v>
      </c>
      <c r="BA34" s="3">
        <f t="shared" si="40"/>
        <v>5.459830539709662</v>
      </c>
      <c r="BB34" s="3">
        <f t="shared" ref="BB34:BB65" si="71">LOG((E34/(1.5*2.1)),2)</f>
        <v>-2.3083613113041343E-2</v>
      </c>
      <c r="BC34" s="3">
        <f t="shared" si="41"/>
        <v>1.0238467419543673</v>
      </c>
      <c r="BD34" s="3">
        <f t="shared" si="42"/>
        <v>-1.3219280948873622</v>
      </c>
      <c r="BE34" s="3">
        <f t="shared" si="43"/>
        <v>-2.2927817492278462</v>
      </c>
      <c r="BF34" s="3">
        <f t="shared" si="44"/>
        <v>0.5405683813627028</v>
      </c>
      <c r="BG34" s="3">
        <f t="shared" si="45"/>
        <v>0.22239242133644802</v>
      </c>
      <c r="BH34" s="3">
        <f t="shared" si="46"/>
        <v>2.3162593448006703</v>
      </c>
      <c r="BI34" s="3">
        <f t="shared" si="47"/>
        <v>-1.5849625007211563</v>
      </c>
      <c r="BJ34" s="3">
        <f t="shared" si="48"/>
        <v>2.1154772174199361</v>
      </c>
    </row>
    <row r="35" spans="1:62" x14ac:dyDescent="0.25">
      <c r="A35" s="1">
        <v>34</v>
      </c>
      <c r="B35" s="5">
        <v>3457738.0000800001</v>
      </c>
      <c r="C35" s="7">
        <v>306627.99997100001</v>
      </c>
      <c r="D35" s="1">
        <v>9028</v>
      </c>
      <c r="E35" s="1">
        <v>24.6</v>
      </c>
      <c r="F35" s="1">
        <v>0.57999999999999996</v>
      </c>
      <c r="G35" s="1">
        <v>8</v>
      </c>
      <c r="H35" s="1">
        <v>60</v>
      </c>
      <c r="I35" s="1">
        <v>77</v>
      </c>
      <c r="J35" s="1">
        <v>62</v>
      </c>
      <c r="K35" s="1">
        <v>209</v>
      </c>
      <c r="L35" s="1">
        <v>43</v>
      </c>
      <c r="M35" s="1">
        <v>222</v>
      </c>
      <c r="N35" s="3">
        <f t="shared" si="49"/>
        <v>11.714285714285715</v>
      </c>
      <c r="O35" s="3">
        <f t="shared" si="23"/>
        <v>2.8999999999999995</v>
      </c>
      <c r="P35" s="3">
        <f t="shared" si="50"/>
        <v>0.8</v>
      </c>
      <c r="Q35" s="3">
        <f t="shared" si="51"/>
        <v>0.61224489795918369</v>
      </c>
      <c r="R35" s="3">
        <f t="shared" si="52"/>
        <v>2.3333333333333335</v>
      </c>
      <c r="S35" s="3">
        <f t="shared" si="53"/>
        <v>3.1</v>
      </c>
      <c r="T35" s="3">
        <f t="shared" si="54"/>
        <v>12.294117647058824</v>
      </c>
      <c r="U35" s="3">
        <f t="shared" si="55"/>
        <v>0.71666666666666667</v>
      </c>
      <c r="V35" s="3">
        <f t="shared" si="56"/>
        <v>7.9285714285714288</v>
      </c>
      <c r="W35" s="3">
        <f t="shared" si="57"/>
        <v>10.899424014178113</v>
      </c>
      <c r="X35" s="3">
        <f t="shared" si="24"/>
        <v>27.207576428887901</v>
      </c>
      <c r="Y35" s="3">
        <f t="shared" si="58"/>
        <v>7.5055383252104555</v>
      </c>
      <c r="Z35" s="3">
        <f t="shared" si="59"/>
        <v>5.7440344325590225</v>
      </c>
      <c r="AA35" s="3">
        <f t="shared" si="60"/>
        <v>21.891153448530499</v>
      </c>
      <c r="AB35" s="3">
        <f t="shared" si="61"/>
        <v>5.9355022469776566</v>
      </c>
      <c r="AC35" s="3">
        <f t="shared" si="62"/>
        <v>115.34246396830775</v>
      </c>
      <c r="AD35" s="3">
        <f t="shared" si="63"/>
        <v>6.7237114163343668</v>
      </c>
      <c r="AE35" s="3">
        <f t="shared" si="25"/>
        <v>74.385245901639337</v>
      </c>
      <c r="AF35" s="3">
        <f t="shared" si="26"/>
        <v>117.14285714285715</v>
      </c>
      <c r="AG35" s="3">
        <f t="shared" si="27"/>
        <v>86.999999999999986</v>
      </c>
      <c r="AH35" s="3">
        <f t="shared" si="28"/>
        <v>4</v>
      </c>
      <c r="AI35" s="3">
        <f t="shared" si="29"/>
        <v>1.2244897959183674</v>
      </c>
      <c r="AJ35" s="3">
        <f t="shared" si="30"/>
        <v>11.666666666666668</v>
      </c>
      <c r="AK35" s="3">
        <f t="shared" si="31"/>
        <v>15.5</v>
      </c>
      <c r="AL35" s="3">
        <f t="shared" si="32"/>
        <v>61.470588235294123</v>
      </c>
      <c r="AM35" s="3">
        <f t="shared" si="33"/>
        <v>1.4333333333333333</v>
      </c>
      <c r="AN35" s="3">
        <f t="shared" si="34"/>
        <v>7.9285714285714288</v>
      </c>
      <c r="AO35" s="3">
        <f t="shared" si="35"/>
        <v>307.3665066026411</v>
      </c>
      <c r="AP35" s="3">
        <f t="shared" si="64"/>
        <v>11.714285714285715</v>
      </c>
      <c r="AQ35" s="3">
        <f t="shared" si="36"/>
        <v>2.8999999999999995</v>
      </c>
      <c r="AR35" s="3">
        <f t="shared" si="65"/>
        <v>0.8</v>
      </c>
      <c r="AS35" s="3">
        <f t="shared" si="66"/>
        <v>0.61224489795918369</v>
      </c>
      <c r="AT35" s="3">
        <f t="shared" si="67"/>
        <v>2.3333333333333335</v>
      </c>
      <c r="AU35" s="3">
        <f t="shared" si="68"/>
        <v>3.1</v>
      </c>
      <c r="AV35" s="3">
        <f t="shared" si="69"/>
        <v>12.294117647058824</v>
      </c>
      <c r="AW35" s="3">
        <f t="shared" si="70"/>
        <v>0.71666666666666667</v>
      </c>
      <c r="AX35" s="3">
        <f t="shared" si="37"/>
        <v>0.28316326530612246</v>
      </c>
      <c r="AY35" s="3">
        <f t="shared" si="38"/>
        <v>12.294117647058824</v>
      </c>
      <c r="AZ35" s="3">
        <f t="shared" si="39"/>
        <v>3.8615346138455382</v>
      </c>
      <c r="BA35" s="3">
        <f t="shared" si="40"/>
        <v>9.1119915027849547</v>
      </c>
      <c r="BB35" s="3">
        <f t="shared" si="71"/>
        <v>2.9652345818393231</v>
      </c>
      <c r="BC35" s="3">
        <f t="shared" si="41"/>
        <v>0.95109039951905328</v>
      </c>
      <c r="BD35" s="3">
        <f t="shared" si="42"/>
        <v>-0.9068905956085187</v>
      </c>
      <c r="BE35" s="3">
        <f t="shared" si="43"/>
        <v>-1.2927817492278459</v>
      </c>
      <c r="BF35" s="3">
        <f t="shared" si="44"/>
        <v>0.6374299206152918</v>
      </c>
      <c r="BG35" s="3">
        <f t="shared" si="45"/>
        <v>1.0473057147783569</v>
      </c>
      <c r="BH35" s="3">
        <f t="shared" si="46"/>
        <v>3.0349337901093874</v>
      </c>
      <c r="BI35" s="3">
        <f t="shared" si="47"/>
        <v>-1.0655883416275769</v>
      </c>
      <c r="BJ35" s="3">
        <f t="shared" si="48"/>
        <v>2.4020984435713459</v>
      </c>
    </row>
    <row r="36" spans="1:62" x14ac:dyDescent="0.25">
      <c r="A36" s="1">
        <v>35</v>
      </c>
      <c r="B36" s="5">
        <v>3449525.0000200002</v>
      </c>
      <c r="C36" s="7">
        <v>302523.99997599999</v>
      </c>
      <c r="D36" s="1">
        <v>10525</v>
      </c>
      <c r="E36" s="1">
        <v>3.9</v>
      </c>
      <c r="F36" s="1">
        <v>0.3</v>
      </c>
      <c r="G36" s="1">
        <v>6</v>
      </c>
      <c r="H36" s="1">
        <v>38</v>
      </c>
      <c r="I36" s="1">
        <v>29</v>
      </c>
      <c r="J36" s="1">
        <v>39</v>
      </c>
      <c r="K36" s="1">
        <v>91</v>
      </c>
      <c r="L36" s="1">
        <v>64</v>
      </c>
      <c r="M36" s="1">
        <v>59</v>
      </c>
      <c r="N36" s="3">
        <f t="shared" si="49"/>
        <v>1.857142857142857</v>
      </c>
      <c r="O36" s="3">
        <f t="shared" si="23"/>
        <v>1.4999999999999998</v>
      </c>
      <c r="P36" s="3">
        <f t="shared" si="50"/>
        <v>0.6</v>
      </c>
      <c r="Q36" s="3">
        <f t="shared" si="51"/>
        <v>0.38775510204081631</v>
      </c>
      <c r="R36" s="3">
        <f t="shared" si="52"/>
        <v>0.87878787878787878</v>
      </c>
      <c r="S36" s="3">
        <f t="shared" si="53"/>
        <v>1.95</v>
      </c>
      <c r="T36" s="3">
        <f t="shared" si="54"/>
        <v>5.3529411764705879</v>
      </c>
      <c r="U36" s="3">
        <f t="shared" si="55"/>
        <v>1.0666666666666667</v>
      </c>
      <c r="V36" s="3">
        <f t="shared" si="56"/>
        <v>2.1071428571428572</v>
      </c>
      <c r="W36" s="3">
        <f t="shared" si="57"/>
        <v>1.4821852731591447</v>
      </c>
      <c r="X36" s="3">
        <f t="shared" si="24"/>
        <v>12.071258907363418</v>
      </c>
      <c r="Y36" s="3">
        <f t="shared" si="58"/>
        <v>4.8285035629453681</v>
      </c>
      <c r="Z36" s="3">
        <f t="shared" si="59"/>
        <v>3.1204614862572106</v>
      </c>
      <c r="AA36" s="3">
        <f t="shared" si="60"/>
        <v>7.0720506730007919</v>
      </c>
      <c r="AB36" s="3">
        <f t="shared" si="61"/>
        <v>3.202578893790295</v>
      </c>
      <c r="AC36" s="3">
        <f t="shared" si="62"/>
        <v>43.077825904708675</v>
      </c>
      <c r="AD36" s="3">
        <f t="shared" si="63"/>
        <v>8.5840063341250978</v>
      </c>
      <c r="AE36" s="3">
        <f t="shared" si="25"/>
        <v>16.957244655581945</v>
      </c>
      <c r="AF36" s="3">
        <f t="shared" si="26"/>
        <v>18.571428571428569</v>
      </c>
      <c r="AG36" s="3">
        <f t="shared" si="27"/>
        <v>44.999999999999993</v>
      </c>
      <c r="AH36" s="3">
        <f t="shared" si="28"/>
        <v>3</v>
      </c>
      <c r="AI36" s="3">
        <f t="shared" si="29"/>
        <v>0.77551020408163263</v>
      </c>
      <c r="AJ36" s="3">
        <f t="shared" si="30"/>
        <v>4.3939393939393936</v>
      </c>
      <c r="AK36" s="3">
        <f t="shared" si="31"/>
        <v>9.75</v>
      </c>
      <c r="AL36" s="3">
        <f t="shared" si="32"/>
        <v>26.764705882352938</v>
      </c>
      <c r="AM36" s="3">
        <f t="shared" si="33"/>
        <v>2.1333333333333333</v>
      </c>
      <c r="AN36" s="3">
        <f t="shared" si="34"/>
        <v>2.1071428571428572</v>
      </c>
      <c r="AO36" s="3">
        <f t="shared" si="35"/>
        <v>112.49606024227872</v>
      </c>
      <c r="AP36" s="3">
        <f t="shared" si="64"/>
        <v>1.857142857142857</v>
      </c>
      <c r="AQ36" s="3">
        <f t="shared" si="36"/>
        <v>1.4999999999999998</v>
      </c>
      <c r="AR36" s="3">
        <f t="shared" si="65"/>
        <v>0.6</v>
      </c>
      <c r="AS36" s="3">
        <f t="shared" si="66"/>
        <v>0.38775510204081631</v>
      </c>
      <c r="AT36" s="3">
        <f t="shared" si="67"/>
        <v>0.87878787878787878</v>
      </c>
      <c r="AU36" s="3">
        <f t="shared" si="68"/>
        <v>1.95</v>
      </c>
      <c r="AV36" s="3">
        <f t="shared" si="69"/>
        <v>5.3529411764705879</v>
      </c>
      <c r="AW36" s="3">
        <f t="shared" si="70"/>
        <v>1.0666666666666667</v>
      </c>
      <c r="AX36" s="3">
        <f t="shared" si="37"/>
        <v>7.5255102040816327E-2</v>
      </c>
      <c r="AY36" s="3">
        <f t="shared" si="38"/>
        <v>5.3529411764705879</v>
      </c>
      <c r="AZ36" s="3">
        <f t="shared" si="39"/>
        <v>1.5187276425721805</v>
      </c>
      <c r="BA36" s="3">
        <f t="shared" si="40"/>
        <v>3.9344957040939299</v>
      </c>
      <c r="BB36" s="3">
        <f t="shared" si="71"/>
        <v>0.30812229536233166</v>
      </c>
      <c r="BC36" s="3">
        <f t="shared" si="41"/>
        <v>-3.2034265038149176E-16</v>
      </c>
      <c r="BD36" s="3">
        <f t="shared" si="42"/>
        <v>-1.3219280948873622</v>
      </c>
      <c r="BE36" s="3">
        <f t="shared" si="43"/>
        <v>-1.951744831392779</v>
      </c>
      <c r="BF36" s="3">
        <f t="shared" si="44"/>
        <v>-0.77137562495203749</v>
      </c>
      <c r="BG36" s="3">
        <f t="shared" si="45"/>
        <v>0.37851162325372983</v>
      </c>
      <c r="BH36" s="3">
        <f t="shared" si="46"/>
        <v>1.8353692982272007</v>
      </c>
      <c r="BI36" s="3">
        <f t="shared" si="47"/>
        <v>-0.49185309632967472</v>
      </c>
      <c r="BJ36" s="3">
        <f t="shared" si="48"/>
        <v>0.49032562658308088</v>
      </c>
    </row>
    <row r="37" spans="1:62" x14ac:dyDescent="0.25">
      <c r="A37" s="1">
        <v>36</v>
      </c>
      <c r="B37" s="5">
        <v>3451927.0000300002</v>
      </c>
      <c r="C37" s="7">
        <v>305057.00002199999</v>
      </c>
      <c r="D37" s="1">
        <v>11388</v>
      </c>
      <c r="E37" s="1">
        <v>3</v>
      </c>
      <c r="F37" s="1">
        <v>0.39</v>
      </c>
      <c r="G37" s="1">
        <v>8</v>
      </c>
      <c r="H37" s="1">
        <v>54</v>
      </c>
      <c r="I37" s="1">
        <v>59</v>
      </c>
      <c r="J37" s="1">
        <v>51</v>
      </c>
      <c r="K37" s="1">
        <v>115</v>
      </c>
      <c r="L37" s="1">
        <v>50</v>
      </c>
      <c r="M37" s="1">
        <v>127</v>
      </c>
      <c r="N37" s="3">
        <f t="shared" si="49"/>
        <v>1.4285714285714286</v>
      </c>
      <c r="O37" s="3">
        <f t="shared" si="23"/>
        <v>1.95</v>
      </c>
      <c r="P37" s="3">
        <f t="shared" si="50"/>
        <v>0.8</v>
      </c>
      <c r="Q37" s="3">
        <f t="shared" si="51"/>
        <v>0.55102040816326525</v>
      </c>
      <c r="R37" s="3">
        <f t="shared" si="52"/>
        <v>1.7878787878787878</v>
      </c>
      <c r="S37" s="3">
        <f t="shared" si="53"/>
        <v>2.5499999999999998</v>
      </c>
      <c r="T37" s="3">
        <f t="shared" si="54"/>
        <v>6.7647058823529411</v>
      </c>
      <c r="U37" s="3">
        <f t="shared" si="55"/>
        <v>0.83333333333333337</v>
      </c>
      <c r="V37" s="3">
        <f t="shared" si="56"/>
        <v>4.5357142857142856</v>
      </c>
      <c r="W37" s="3">
        <f t="shared" si="57"/>
        <v>1.053740779768177</v>
      </c>
      <c r="X37" s="3">
        <f t="shared" si="24"/>
        <v>14.503424657534246</v>
      </c>
      <c r="Y37" s="3">
        <f t="shared" si="58"/>
        <v>5.9501229364243056</v>
      </c>
      <c r="Z37" s="3">
        <f t="shared" si="59"/>
        <v>4.0982989613126595</v>
      </c>
      <c r="AA37" s="3">
        <f t="shared" si="60"/>
        <v>13.297623229130078</v>
      </c>
      <c r="AB37" s="3">
        <f t="shared" si="61"/>
        <v>3.8706156856841787</v>
      </c>
      <c r="AC37" s="3">
        <f t="shared" si="62"/>
        <v>50.313539535940826</v>
      </c>
      <c r="AD37" s="3">
        <f t="shared" si="63"/>
        <v>6.1980447254419859</v>
      </c>
      <c r="AE37" s="3">
        <f t="shared" si="25"/>
        <v>33.735072005619948</v>
      </c>
      <c r="AF37" s="3">
        <f t="shared" si="26"/>
        <v>14.285714285714286</v>
      </c>
      <c r="AG37" s="3">
        <f t="shared" si="27"/>
        <v>58.5</v>
      </c>
      <c r="AH37" s="3">
        <f t="shared" si="28"/>
        <v>4</v>
      </c>
      <c r="AI37" s="3">
        <f t="shared" si="29"/>
        <v>1.1020408163265305</v>
      </c>
      <c r="AJ37" s="3">
        <f t="shared" si="30"/>
        <v>8.9393939393939394</v>
      </c>
      <c r="AK37" s="3">
        <f t="shared" si="31"/>
        <v>12.75</v>
      </c>
      <c r="AL37" s="3">
        <f t="shared" si="32"/>
        <v>33.823529411764703</v>
      </c>
      <c r="AM37" s="3">
        <f t="shared" si="33"/>
        <v>1.6666666666666667</v>
      </c>
      <c r="AN37" s="3">
        <f t="shared" si="34"/>
        <v>4.5357142857142856</v>
      </c>
      <c r="AO37" s="3">
        <f t="shared" si="35"/>
        <v>139.60305940558041</v>
      </c>
      <c r="AP37" s="3">
        <f t="shared" si="64"/>
        <v>1.4285714285714286</v>
      </c>
      <c r="AQ37" s="3">
        <f t="shared" si="36"/>
        <v>1.95</v>
      </c>
      <c r="AR37" s="3">
        <f t="shared" si="65"/>
        <v>0.8</v>
      </c>
      <c r="AS37" s="3">
        <f t="shared" si="66"/>
        <v>0.55102040816326525</v>
      </c>
      <c r="AT37" s="3">
        <f t="shared" si="67"/>
        <v>1.7878787878787878</v>
      </c>
      <c r="AU37" s="3">
        <f t="shared" si="68"/>
        <v>2.5499999999999998</v>
      </c>
      <c r="AV37" s="3">
        <f t="shared" si="69"/>
        <v>6.7647058823529411</v>
      </c>
      <c r="AW37" s="3">
        <f t="shared" si="70"/>
        <v>0.83333333333333337</v>
      </c>
      <c r="AX37" s="3">
        <f t="shared" si="37"/>
        <v>0.16198979591836735</v>
      </c>
      <c r="AY37" s="3">
        <f t="shared" si="38"/>
        <v>6.7647058823529411</v>
      </c>
      <c r="AZ37" s="3">
        <f t="shared" si="39"/>
        <v>1.8697221818020135</v>
      </c>
      <c r="BA37" s="3">
        <f t="shared" si="40"/>
        <v>4.9627163283761728</v>
      </c>
      <c r="BB37" s="3">
        <f t="shared" si="71"/>
        <v>-7.0389327891398012E-2</v>
      </c>
      <c r="BC37" s="3">
        <f t="shared" si="41"/>
        <v>0.37851162325372961</v>
      </c>
      <c r="BD37" s="3">
        <f t="shared" si="42"/>
        <v>-0.9068905956085187</v>
      </c>
      <c r="BE37" s="3">
        <f t="shared" si="43"/>
        <v>-1.444784842672896</v>
      </c>
      <c r="BF37" s="3">
        <f t="shared" si="44"/>
        <v>0.25328642928223155</v>
      </c>
      <c r="BG37" s="3">
        <f t="shared" si="45"/>
        <v>0.76553474636297703</v>
      </c>
      <c r="BH37" s="3">
        <f t="shared" si="46"/>
        <v>2.1730647089728796</v>
      </c>
      <c r="BI37" s="3">
        <f t="shared" si="47"/>
        <v>-0.84799690655494997</v>
      </c>
      <c r="BJ37" s="3">
        <f t="shared" si="48"/>
        <v>1.5963672639934057</v>
      </c>
    </row>
    <row r="38" spans="1:62" x14ac:dyDescent="0.25">
      <c r="A38" s="1">
        <v>37</v>
      </c>
      <c r="B38" s="5">
        <v>3453558.0000100001</v>
      </c>
      <c r="C38" s="7">
        <v>307036.00002699997</v>
      </c>
      <c r="D38" s="1">
        <v>7907</v>
      </c>
      <c r="E38" s="1">
        <v>2.6</v>
      </c>
      <c r="F38" s="1">
        <v>0.8</v>
      </c>
      <c r="G38" s="1">
        <v>5</v>
      </c>
      <c r="H38" s="1">
        <v>26</v>
      </c>
      <c r="I38" s="1">
        <v>25</v>
      </c>
      <c r="J38" s="1">
        <v>31</v>
      </c>
      <c r="K38" s="1">
        <v>179</v>
      </c>
      <c r="L38" s="1">
        <v>24</v>
      </c>
      <c r="M38" s="1">
        <v>68</v>
      </c>
      <c r="N38" s="3">
        <f t="shared" si="49"/>
        <v>1.2380952380952381</v>
      </c>
      <c r="O38" s="3">
        <f t="shared" si="23"/>
        <v>4</v>
      </c>
      <c r="P38" s="3">
        <f t="shared" si="50"/>
        <v>0.5</v>
      </c>
      <c r="Q38" s="3">
        <f t="shared" si="51"/>
        <v>0.26530612244897961</v>
      </c>
      <c r="R38" s="3">
        <f t="shared" si="52"/>
        <v>0.75757575757575757</v>
      </c>
      <c r="S38" s="3">
        <f t="shared" si="53"/>
        <v>1.55</v>
      </c>
      <c r="T38" s="3">
        <f t="shared" si="54"/>
        <v>10.529411764705882</v>
      </c>
      <c r="U38" s="3">
        <f t="shared" si="55"/>
        <v>0.4</v>
      </c>
      <c r="V38" s="3">
        <f t="shared" si="56"/>
        <v>2.4285714285714284</v>
      </c>
      <c r="W38" s="3">
        <f t="shared" si="57"/>
        <v>1.3152902491463261</v>
      </c>
      <c r="X38" s="3">
        <f t="shared" si="24"/>
        <v>42.848109270266853</v>
      </c>
      <c r="Y38" s="3">
        <f t="shared" si="58"/>
        <v>5.3560136587833567</v>
      </c>
      <c r="Z38" s="3">
        <f t="shared" si="59"/>
        <v>2.8419664311911683</v>
      </c>
      <c r="AA38" s="3">
        <f t="shared" si="60"/>
        <v>8.1151722102778123</v>
      </c>
      <c r="AB38" s="3">
        <f t="shared" si="61"/>
        <v>3.3884984371894706</v>
      </c>
      <c r="AC38" s="3">
        <f t="shared" si="62"/>
        <v>112.79134646143774</v>
      </c>
      <c r="AD38" s="3">
        <f t="shared" si="63"/>
        <v>4.284810927026685</v>
      </c>
      <c r="AE38" s="3">
        <f t="shared" si="25"/>
        <v>26.014923485519159</v>
      </c>
      <c r="AF38" s="3">
        <f t="shared" si="26"/>
        <v>12.380952380952381</v>
      </c>
      <c r="AG38" s="3">
        <f t="shared" si="27"/>
        <v>120</v>
      </c>
      <c r="AH38" s="3">
        <f t="shared" si="28"/>
        <v>2.5</v>
      </c>
      <c r="AI38" s="3">
        <f t="shared" si="29"/>
        <v>0.53061224489795922</v>
      </c>
      <c r="AJ38" s="3">
        <f t="shared" si="30"/>
        <v>3.7878787878787881</v>
      </c>
      <c r="AK38" s="3">
        <f t="shared" si="31"/>
        <v>7.75</v>
      </c>
      <c r="AL38" s="3">
        <f t="shared" si="32"/>
        <v>52.647058823529413</v>
      </c>
      <c r="AM38" s="3">
        <f t="shared" si="33"/>
        <v>0.8</v>
      </c>
      <c r="AN38" s="3">
        <f t="shared" si="34"/>
        <v>2.4285714285714284</v>
      </c>
      <c r="AO38" s="3">
        <f t="shared" si="35"/>
        <v>202.82507366582996</v>
      </c>
      <c r="AP38" s="3">
        <f t="shared" si="64"/>
        <v>1.2380952380952381</v>
      </c>
      <c r="AQ38" s="3">
        <f t="shared" si="36"/>
        <v>4</v>
      </c>
      <c r="AR38" s="3">
        <f t="shared" si="65"/>
        <v>0.5</v>
      </c>
      <c r="AS38" s="3">
        <f t="shared" si="66"/>
        <v>0.26530612244897961</v>
      </c>
      <c r="AT38" s="3">
        <f t="shared" si="67"/>
        <v>0.75757575757575757</v>
      </c>
      <c r="AU38" s="3">
        <f t="shared" si="68"/>
        <v>1.55</v>
      </c>
      <c r="AV38" s="3">
        <f t="shared" si="69"/>
        <v>10.529411764705882</v>
      </c>
      <c r="AW38" s="3">
        <f t="shared" si="70"/>
        <v>0.4</v>
      </c>
      <c r="AX38" s="3">
        <f t="shared" si="37"/>
        <v>8.673469387755102E-2</v>
      </c>
      <c r="AY38" s="3">
        <f t="shared" si="38"/>
        <v>10.529411764705882</v>
      </c>
      <c r="AZ38" s="3">
        <f t="shared" si="39"/>
        <v>2.1474581751892674</v>
      </c>
      <c r="BA38" s="3">
        <f t="shared" si="40"/>
        <v>7.5986870156927067</v>
      </c>
      <c r="BB38" s="3">
        <f t="shared" si="71"/>
        <v>-0.27684020535882442</v>
      </c>
      <c r="BC38" s="3">
        <f t="shared" si="41"/>
        <v>1.4150374992788437</v>
      </c>
      <c r="BD38" s="3">
        <f t="shared" si="42"/>
        <v>-1.5849625007211563</v>
      </c>
      <c r="BE38" s="3">
        <f t="shared" si="43"/>
        <v>-2.4992326266952722</v>
      </c>
      <c r="BF38" s="3">
        <f t="shared" si="44"/>
        <v>-0.98550043030488488</v>
      </c>
      <c r="BG38" s="3">
        <f t="shared" si="45"/>
        <v>4.7305714778356822E-2</v>
      </c>
      <c r="BH38" s="3">
        <f t="shared" si="46"/>
        <v>2.8113904352927612</v>
      </c>
      <c r="BI38" s="3">
        <f t="shared" si="47"/>
        <v>-1.9068905956085187</v>
      </c>
      <c r="BJ38" s="3">
        <f t="shared" si="48"/>
        <v>0.69514541847157918</v>
      </c>
    </row>
    <row r="39" spans="1:62" x14ac:dyDescent="0.25">
      <c r="A39" s="1">
        <v>38</v>
      </c>
      <c r="B39" s="5">
        <v>3455255</v>
      </c>
      <c r="C39" s="7">
        <v>308841.00001800002</v>
      </c>
      <c r="D39" s="1">
        <v>12553</v>
      </c>
      <c r="E39" s="1">
        <v>6.4</v>
      </c>
      <c r="F39" s="1">
        <v>0.34</v>
      </c>
      <c r="G39" s="1">
        <v>8</v>
      </c>
      <c r="H39" s="1">
        <v>43</v>
      </c>
      <c r="I39" s="1">
        <v>66</v>
      </c>
      <c r="J39" s="1">
        <v>46</v>
      </c>
      <c r="K39" s="1">
        <v>159</v>
      </c>
      <c r="L39" s="1">
        <v>31</v>
      </c>
      <c r="M39" s="1">
        <v>99</v>
      </c>
      <c r="N39" s="3">
        <f t="shared" si="49"/>
        <v>3.0476190476190474</v>
      </c>
      <c r="O39" s="3">
        <f t="shared" si="23"/>
        <v>1.7</v>
      </c>
      <c r="P39" s="3">
        <f t="shared" si="50"/>
        <v>0.8</v>
      </c>
      <c r="Q39" s="3">
        <f t="shared" si="51"/>
        <v>0.43877551020408162</v>
      </c>
      <c r="R39" s="3">
        <f t="shared" si="52"/>
        <v>2</v>
      </c>
      <c r="S39" s="3">
        <f t="shared" si="53"/>
        <v>2.2999999999999998</v>
      </c>
      <c r="T39" s="3">
        <f t="shared" si="54"/>
        <v>9.3529411764705888</v>
      </c>
      <c r="U39" s="3">
        <f t="shared" si="55"/>
        <v>0.51666666666666672</v>
      </c>
      <c r="V39" s="3">
        <f t="shared" si="56"/>
        <v>3.5357142857142856</v>
      </c>
      <c r="W39" s="3">
        <f t="shared" si="57"/>
        <v>2.0393531426750577</v>
      </c>
      <c r="X39" s="3">
        <f t="shared" si="24"/>
        <v>11.470564805225843</v>
      </c>
      <c r="Y39" s="3">
        <f t="shared" si="58"/>
        <v>5.3979128495180433</v>
      </c>
      <c r="Z39" s="3">
        <f t="shared" si="59"/>
        <v>2.9605899557305593</v>
      </c>
      <c r="AA39" s="3">
        <f t="shared" si="60"/>
        <v>13.494782123795108</v>
      </c>
      <c r="AB39" s="3">
        <f t="shared" si="61"/>
        <v>3.1671427433396682</v>
      </c>
      <c r="AC39" s="3">
        <f t="shared" si="62"/>
        <v>63.107951696571249</v>
      </c>
      <c r="AD39" s="3">
        <f t="shared" si="63"/>
        <v>3.4861520486470696</v>
      </c>
      <c r="AE39" s="3">
        <f t="shared" si="25"/>
        <v>23.856846968852068</v>
      </c>
      <c r="AF39" s="3">
        <f t="shared" si="26"/>
        <v>30.476190476190474</v>
      </c>
      <c r="AG39" s="3">
        <f t="shared" si="27"/>
        <v>51</v>
      </c>
      <c r="AH39" s="3">
        <f t="shared" si="28"/>
        <v>4</v>
      </c>
      <c r="AI39" s="3">
        <f t="shared" si="29"/>
        <v>0.87755102040816324</v>
      </c>
      <c r="AJ39" s="3">
        <f t="shared" si="30"/>
        <v>10</v>
      </c>
      <c r="AK39" s="3">
        <f t="shared" si="31"/>
        <v>11.5</v>
      </c>
      <c r="AL39" s="3">
        <f t="shared" si="32"/>
        <v>46.764705882352942</v>
      </c>
      <c r="AM39" s="3">
        <f t="shared" si="33"/>
        <v>1.0333333333333334</v>
      </c>
      <c r="AN39" s="3">
        <f t="shared" si="34"/>
        <v>3.5357142857142856</v>
      </c>
      <c r="AO39" s="3">
        <f t="shared" si="35"/>
        <v>159.18749499799921</v>
      </c>
      <c r="AP39" s="3">
        <f t="shared" si="64"/>
        <v>3.0476190476190474</v>
      </c>
      <c r="AQ39" s="3">
        <f t="shared" si="36"/>
        <v>1.7</v>
      </c>
      <c r="AR39" s="3">
        <f t="shared" si="65"/>
        <v>0.8</v>
      </c>
      <c r="AS39" s="3">
        <f t="shared" si="66"/>
        <v>0.43877551020408162</v>
      </c>
      <c r="AT39" s="3">
        <f t="shared" si="67"/>
        <v>2</v>
      </c>
      <c r="AU39" s="3">
        <f t="shared" si="68"/>
        <v>2.2999999999999998</v>
      </c>
      <c r="AV39" s="3">
        <f t="shared" si="69"/>
        <v>9.3529411764705888</v>
      </c>
      <c r="AW39" s="3">
        <f t="shared" si="70"/>
        <v>0.51666666666666672</v>
      </c>
      <c r="AX39" s="3">
        <f t="shared" si="37"/>
        <v>0.12627551020408162</v>
      </c>
      <c r="AY39" s="3">
        <f t="shared" si="38"/>
        <v>9.3529411764705888</v>
      </c>
      <c r="AZ39" s="3">
        <f t="shared" si="39"/>
        <v>2.2535864345738292</v>
      </c>
      <c r="BA39" s="3">
        <f t="shared" si="40"/>
        <v>6.8027994409880339</v>
      </c>
      <c r="BB39" s="3">
        <f t="shared" si="71"/>
        <v>1.0227200765000835</v>
      </c>
      <c r="BC39" s="3">
        <f t="shared" si="41"/>
        <v>0.18057224564182084</v>
      </c>
      <c r="BD39" s="3">
        <f t="shared" si="42"/>
        <v>-0.9068905956085187</v>
      </c>
      <c r="BE39" s="3">
        <f t="shared" si="43"/>
        <v>-1.7734075901342665</v>
      </c>
      <c r="BF39" s="3">
        <f t="shared" si="44"/>
        <v>0.4150374992788437</v>
      </c>
      <c r="BG39" s="3">
        <f t="shared" si="45"/>
        <v>0.61667136044849447</v>
      </c>
      <c r="BH39" s="3">
        <f t="shared" si="46"/>
        <v>2.6404576133128597</v>
      </c>
      <c r="BI39" s="3">
        <f t="shared" si="47"/>
        <v>-1.5376567859427994</v>
      </c>
      <c r="BJ39" s="3">
        <f t="shared" si="48"/>
        <v>1.2370391973008494</v>
      </c>
    </row>
    <row r="40" spans="1:62" x14ac:dyDescent="0.25">
      <c r="A40" s="1">
        <v>39</v>
      </c>
      <c r="B40" s="5">
        <v>3447263.0000300002</v>
      </c>
      <c r="C40" s="7">
        <v>304622.99997399998</v>
      </c>
      <c r="D40" s="1">
        <v>7797</v>
      </c>
      <c r="E40" s="1">
        <v>2.7</v>
      </c>
      <c r="F40" s="1">
        <v>0.9</v>
      </c>
      <c r="G40" s="1">
        <v>4</v>
      </c>
      <c r="H40" s="1">
        <v>20</v>
      </c>
      <c r="I40" s="1">
        <v>51</v>
      </c>
      <c r="J40" s="1">
        <v>23</v>
      </c>
      <c r="K40" s="1">
        <v>78</v>
      </c>
      <c r="L40" s="1">
        <v>19</v>
      </c>
      <c r="M40" s="1">
        <v>170</v>
      </c>
      <c r="N40" s="3">
        <f t="shared" si="49"/>
        <v>1.2857142857142858</v>
      </c>
      <c r="O40" s="3">
        <f t="shared" si="23"/>
        <v>4.5</v>
      </c>
      <c r="P40" s="3">
        <f t="shared" si="50"/>
        <v>0.4</v>
      </c>
      <c r="Q40" s="3">
        <f t="shared" si="51"/>
        <v>0.20408163265306123</v>
      </c>
      <c r="R40" s="3">
        <f t="shared" si="52"/>
        <v>1.5454545454545454</v>
      </c>
      <c r="S40" s="3">
        <f t="shared" si="53"/>
        <v>1.1499999999999999</v>
      </c>
      <c r="T40" s="3">
        <f t="shared" si="54"/>
        <v>4.5882352941176467</v>
      </c>
      <c r="U40" s="3">
        <f t="shared" si="55"/>
        <v>0.31666666666666665</v>
      </c>
      <c r="V40" s="3">
        <f t="shared" si="56"/>
        <v>6.0714285714285712</v>
      </c>
      <c r="W40" s="3">
        <f t="shared" si="57"/>
        <v>1.385148133897653</v>
      </c>
      <c r="X40" s="3">
        <f t="shared" si="24"/>
        <v>48.884186225471332</v>
      </c>
      <c r="Y40" s="3">
        <f t="shared" si="58"/>
        <v>4.3452609978196737</v>
      </c>
      <c r="Z40" s="3">
        <f t="shared" si="59"/>
        <v>2.2169698968467726</v>
      </c>
      <c r="AA40" s="3">
        <f t="shared" si="60"/>
        <v>16.788508400666924</v>
      </c>
      <c r="AB40" s="3">
        <f t="shared" si="61"/>
        <v>2.5495153813737881</v>
      </c>
      <c r="AC40" s="3">
        <f t="shared" si="62"/>
        <v>49.842699680872741</v>
      </c>
      <c r="AD40" s="3">
        <f t="shared" si="63"/>
        <v>3.4399982899405752</v>
      </c>
      <c r="AE40" s="3">
        <f t="shared" si="25"/>
        <v>65.954854431191478</v>
      </c>
      <c r="AF40" s="3">
        <f t="shared" si="26"/>
        <v>12.857142857142858</v>
      </c>
      <c r="AG40" s="3">
        <f t="shared" si="27"/>
        <v>135</v>
      </c>
      <c r="AH40" s="3">
        <f t="shared" si="28"/>
        <v>2</v>
      </c>
      <c r="AI40" s="3">
        <f t="shared" si="29"/>
        <v>0.40816326530612246</v>
      </c>
      <c r="AJ40" s="3">
        <f t="shared" si="30"/>
        <v>7.7272727272727266</v>
      </c>
      <c r="AK40" s="3">
        <f t="shared" si="31"/>
        <v>5.75</v>
      </c>
      <c r="AL40" s="3">
        <f t="shared" si="32"/>
        <v>22.941176470588232</v>
      </c>
      <c r="AM40" s="3">
        <f t="shared" si="33"/>
        <v>0.6333333333333333</v>
      </c>
      <c r="AN40" s="3">
        <f t="shared" si="34"/>
        <v>6.0714285714285712</v>
      </c>
      <c r="AO40" s="3">
        <f t="shared" si="35"/>
        <v>193.38851722507184</v>
      </c>
      <c r="AP40" s="3">
        <f t="shared" si="64"/>
        <v>1.2857142857142858</v>
      </c>
      <c r="AQ40" s="3">
        <f t="shared" si="36"/>
        <v>4.5</v>
      </c>
      <c r="AR40" s="3">
        <f t="shared" si="65"/>
        <v>0.4</v>
      </c>
      <c r="AS40" s="3">
        <f t="shared" si="66"/>
        <v>0.20408163265306123</v>
      </c>
      <c r="AT40" s="3">
        <f t="shared" si="67"/>
        <v>1.5454545454545454</v>
      </c>
      <c r="AU40" s="3">
        <f t="shared" si="68"/>
        <v>1.1499999999999999</v>
      </c>
      <c r="AV40" s="3">
        <f t="shared" si="69"/>
        <v>4.5882352941176467</v>
      </c>
      <c r="AW40" s="3">
        <f t="shared" si="70"/>
        <v>0.31666666666666665</v>
      </c>
      <c r="AX40" s="3">
        <f t="shared" si="37"/>
        <v>0.21683673469387754</v>
      </c>
      <c r="AY40" s="3">
        <f t="shared" si="38"/>
        <v>4.5882352941176467</v>
      </c>
      <c r="AZ40" s="3">
        <f t="shared" si="39"/>
        <v>1.5785543510333426</v>
      </c>
      <c r="BA40" s="3">
        <f t="shared" si="40"/>
        <v>3.4310156625519177</v>
      </c>
      <c r="BB40" s="3">
        <f t="shared" si="71"/>
        <v>-0.22239242133644802</v>
      </c>
      <c r="BC40" s="3">
        <f t="shared" si="41"/>
        <v>1.5849625007211561</v>
      </c>
      <c r="BD40" s="3">
        <f t="shared" si="42"/>
        <v>-1.9068905956085187</v>
      </c>
      <c r="BE40" s="3">
        <f t="shared" si="43"/>
        <v>-2.8777442499490018</v>
      </c>
      <c r="BF40" s="3">
        <f t="shared" si="44"/>
        <v>4.3068721891885937E-2</v>
      </c>
      <c r="BG40" s="3">
        <f t="shared" si="45"/>
        <v>-0.38332863955150559</v>
      </c>
      <c r="BH40" s="3">
        <f t="shared" si="46"/>
        <v>1.6129768768907526</v>
      </c>
      <c r="BI40" s="3">
        <f t="shared" si="47"/>
        <v>-2.2439255828860891</v>
      </c>
      <c r="BJ40" s="3">
        <f t="shared" si="48"/>
        <v>2.0170735133589415</v>
      </c>
    </row>
    <row r="41" spans="1:62" x14ac:dyDescent="0.25">
      <c r="A41" s="1">
        <v>40</v>
      </c>
      <c r="B41" s="5">
        <v>3449877.0000999998</v>
      </c>
      <c r="C41" s="7">
        <v>307051.99995600001</v>
      </c>
      <c r="D41" s="1">
        <v>12121</v>
      </c>
      <c r="E41" s="1">
        <v>2.8</v>
      </c>
      <c r="F41" s="1">
        <v>0.28000000000000003</v>
      </c>
      <c r="G41" s="1">
        <v>7</v>
      </c>
      <c r="H41" s="1">
        <v>39</v>
      </c>
      <c r="I41" s="1">
        <v>21</v>
      </c>
      <c r="J41" s="1">
        <v>46</v>
      </c>
      <c r="K41" s="1">
        <v>15</v>
      </c>
      <c r="L41" s="1">
        <v>33</v>
      </c>
      <c r="M41" s="1">
        <v>33</v>
      </c>
      <c r="N41" s="3">
        <f t="shared" si="49"/>
        <v>1.3333333333333333</v>
      </c>
      <c r="O41" s="3">
        <f t="shared" si="23"/>
        <v>1.4000000000000001</v>
      </c>
      <c r="P41" s="3">
        <f t="shared" si="50"/>
        <v>0.7</v>
      </c>
      <c r="Q41" s="3">
        <f t="shared" si="51"/>
        <v>0.39795918367346939</v>
      </c>
      <c r="R41" s="3">
        <f t="shared" si="52"/>
        <v>0.63636363636363635</v>
      </c>
      <c r="S41" s="3">
        <f t="shared" si="53"/>
        <v>2.2999999999999998</v>
      </c>
      <c r="T41" s="3">
        <f t="shared" si="54"/>
        <v>0.88235294117647056</v>
      </c>
      <c r="U41" s="3">
        <f t="shared" si="55"/>
        <v>0.55000000000000004</v>
      </c>
      <c r="V41" s="3">
        <f t="shared" si="56"/>
        <v>1.1785714285714286</v>
      </c>
      <c r="W41" s="3">
        <f t="shared" si="57"/>
        <v>0.92401617028297989</v>
      </c>
      <c r="X41" s="3">
        <f t="shared" si="24"/>
        <v>9.7830212028710495</v>
      </c>
      <c r="Y41" s="3">
        <f t="shared" si="58"/>
        <v>4.8915106014355247</v>
      </c>
      <c r="Z41" s="3">
        <f t="shared" si="59"/>
        <v>2.7808879512534328</v>
      </c>
      <c r="AA41" s="3">
        <f t="shared" si="60"/>
        <v>4.4468278194868409</v>
      </c>
      <c r="AB41" s="3">
        <f t="shared" si="61"/>
        <v>3.2800216860937921</v>
      </c>
      <c r="AC41" s="3">
        <f t="shared" si="62"/>
        <v>6.1657696656750325</v>
      </c>
      <c r="AD41" s="3">
        <f t="shared" si="63"/>
        <v>3.8433297582707695</v>
      </c>
      <c r="AE41" s="3">
        <f t="shared" si="25"/>
        <v>8.2357066248659336</v>
      </c>
      <c r="AF41" s="3">
        <f t="shared" si="26"/>
        <v>13.333333333333332</v>
      </c>
      <c r="AG41" s="3">
        <f t="shared" si="27"/>
        <v>42.000000000000007</v>
      </c>
      <c r="AH41" s="3">
        <f t="shared" si="28"/>
        <v>3.5</v>
      </c>
      <c r="AI41" s="3">
        <f t="shared" si="29"/>
        <v>0.79591836734693877</v>
      </c>
      <c r="AJ41" s="3">
        <f t="shared" si="30"/>
        <v>3.1818181818181817</v>
      </c>
      <c r="AK41" s="3">
        <f t="shared" si="31"/>
        <v>11.5</v>
      </c>
      <c r="AL41" s="3">
        <f t="shared" si="32"/>
        <v>4.4117647058823533</v>
      </c>
      <c r="AM41" s="3">
        <f t="shared" si="33"/>
        <v>1.1000000000000001</v>
      </c>
      <c r="AN41" s="3">
        <f t="shared" si="34"/>
        <v>1.1785714285714286</v>
      </c>
      <c r="AO41" s="3">
        <f t="shared" si="35"/>
        <v>81.001406016952231</v>
      </c>
      <c r="AP41" s="3">
        <f t="shared" si="64"/>
        <v>1.3333333333333333</v>
      </c>
      <c r="AQ41" s="3">
        <f t="shared" si="36"/>
        <v>1.4000000000000001</v>
      </c>
      <c r="AR41" s="3">
        <f t="shared" si="65"/>
        <v>0.7</v>
      </c>
      <c r="AS41" s="3">
        <f t="shared" si="66"/>
        <v>0.39795918367346939</v>
      </c>
      <c r="AT41" s="3">
        <f t="shared" si="67"/>
        <v>0.63636363636363635</v>
      </c>
      <c r="AU41" s="3">
        <f t="shared" si="68"/>
        <v>2.2999999999999998</v>
      </c>
      <c r="AV41" s="3">
        <f t="shared" si="69"/>
        <v>0.88235294117647056</v>
      </c>
      <c r="AW41" s="3">
        <f t="shared" si="70"/>
        <v>0.55000000000000004</v>
      </c>
      <c r="AX41" s="3">
        <f t="shared" si="37"/>
        <v>4.2091836734693876E-2</v>
      </c>
      <c r="AY41" s="3">
        <f t="shared" si="38"/>
        <v>2.2999999999999998</v>
      </c>
      <c r="AZ41" s="3">
        <f t="shared" si="39"/>
        <v>0.91578899236462263</v>
      </c>
      <c r="BA41" s="3">
        <f t="shared" si="40"/>
        <v>1.7505241327294248</v>
      </c>
      <c r="BB41" s="3">
        <f t="shared" si="71"/>
        <v>-0.16992500144231262</v>
      </c>
      <c r="BC41" s="3">
        <f t="shared" si="41"/>
        <v>-9.9535673550914583E-2</v>
      </c>
      <c r="BD41" s="3">
        <f t="shared" si="42"/>
        <v>-1.0995356735509143</v>
      </c>
      <c r="BE41" s="3">
        <f t="shared" si="43"/>
        <v>-1.9142701259741159</v>
      </c>
      <c r="BF41" s="3">
        <f t="shared" si="44"/>
        <v>-1.2370391973008494</v>
      </c>
      <c r="BG41" s="3">
        <f t="shared" si="45"/>
        <v>0.61667136044849447</v>
      </c>
      <c r="BH41" s="3">
        <f t="shared" si="46"/>
        <v>-0.76553474636297703</v>
      </c>
      <c r="BI41" s="3">
        <f t="shared" si="47"/>
        <v>-1.4474589769712212</v>
      </c>
      <c r="BJ41" s="3">
        <f t="shared" si="48"/>
        <v>-0.34792330342030692</v>
      </c>
    </row>
    <row r="42" spans="1:62" x14ac:dyDescent="0.25">
      <c r="A42" s="1">
        <v>41</v>
      </c>
      <c r="B42" s="5">
        <v>3451539.0000999998</v>
      </c>
      <c r="C42" s="7">
        <v>309307.99995700002</v>
      </c>
      <c r="D42" s="1">
        <v>7322</v>
      </c>
      <c r="E42" s="1">
        <v>2.2999999999999998</v>
      </c>
      <c r="F42" s="1">
        <v>0.28000000000000003</v>
      </c>
      <c r="G42" s="1">
        <v>4</v>
      </c>
      <c r="H42" s="1">
        <v>20</v>
      </c>
      <c r="I42" s="1">
        <v>18</v>
      </c>
      <c r="J42" s="1">
        <v>25</v>
      </c>
      <c r="K42" s="1">
        <v>9</v>
      </c>
      <c r="L42" s="1">
        <v>22</v>
      </c>
      <c r="M42" s="1">
        <v>19</v>
      </c>
      <c r="N42" s="3">
        <f t="shared" si="49"/>
        <v>1.0952380952380951</v>
      </c>
      <c r="O42" s="3">
        <f t="shared" si="23"/>
        <v>1.4000000000000001</v>
      </c>
      <c r="P42" s="3">
        <f t="shared" si="50"/>
        <v>0.4</v>
      </c>
      <c r="Q42" s="3">
        <f t="shared" si="51"/>
        <v>0.20408163265306123</v>
      </c>
      <c r="R42" s="3">
        <f t="shared" si="52"/>
        <v>0.54545454545454541</v>
      </c>
      <c r="S42" s="3">
        <f t="shared" si="53"/>
        <v>1.25</v>
      </c>
      <c r="T42" s="3">
        <f t="shared" si="54"/>
        <v>0.52941176470588236</v>
      </c>
      <c r="U42" s="3">
        <f t="shared" si="55"/>
        <v>0.36666666666666664</v>
      </c>
      <c r="V42" s="3">
        <f t="shared" si="56"/>
        <v>0.6785714285714286</v>
      </c>
      <c r="W42" s="3">
        <f t="shared" si="57"/>
        <v>1.2564872985523079</v>
      </c>
      <c r="X42" s="3">
        <f t="shared" si="24"/>
        <v>16.195028680688338</v>
      </c>
      <c r="Y42" s="3">
        <f t="shared" si="58"/>
        <v>4.6271510516252388</v>
      </c>
      <c r="Z42" s="3">
        <f t="shared" si="59"/>
        <v>2.3607913528700197</v>
      </c>
      <c r="AA42" s="3">
        <f t="shared" si="60"/>
        <v>6.3097514340344167</v>
      </c>
      <c r="AB42" s="3">
        <f t="shared" si="61"/>
        <v>2.9509891910875248</v>
      </c>
      <c r="AC42" s="3">
        <f t="shared" si="62"/>
        <v>6.1241705095039931</v>
      </c>
      <c r="AD42" s="3">
        <f t="shared" si="63"/>
        <v>4.2415551306564687</v>
      </c>
      <c r="AE42" s="3">
        <f t="shared" si="25"/>
        <v>7.8496312482928152</v>
      </c>
      <c r="AF42" s="3">
        <f t="shared" si="26"/>
        <v>10.952380952380951</v>
      </c>
      <c r="AG42" s="3">
        <f t="shared" si="27"/>
        <v>42.000000000000007</v>
      </c>
      <c r="AH42" s="3">
        <f t="shared" si="28"/>
        <v>2</v>
      </c>
      <c r="AI42" s="3">
        <f t="shared" si="29"/>
        <v>0.40816326530612246</v>
      </c>
      <c r="AJ42" s="3">
        <f t="shared" si="30"/>
        <v>2.7272727272727271</v>
      </c>
      <c r="AK42" s="3">
        <f t="shared" si="31"/>
        <v>6.25</v>
      </c>
      <c r="AL42" s="3">
        <f t="shared" si="32"/>
        <v>2.6470588235294117</v>
      </c>
      <c r="AM42" s="3">
        <f t="shared" si="33"/>
        <v>0.73333333333333328</v>
      </c>
      <c r="AN42" s="3">
        <f t="shared" si="34"/>
        <v>0.6785714285714286</v>
      </c>
      <c r="AO42" s="3">
        <f t="shared" si="35"/>
        <v>68.396780530393968</v>
      </c>
      <c r="AP42" s="3">
        <f t="shared" si="64"/>
        <v>1.0952380952380951</v>
      </c>
      <c r="AQ42" s="3">
        <f t="shared" si="36"/>
        <v>1.4000000000000001</v>
      </c>
      <c r="AR42" s="3">
        <f t="shared" si="65"/>
        <v>0.4</v>
      </c>
      <c r="AS42" s="3">
        <f t="shared" si="66"/>
        <v>0.20408163265306123</v>
      </c>
      <c r="AT42" s="3">
        <f t="shared" si="67"/>
        <v>0.54545454545454541</v>
      </c>
      <c r="AU42" s="3">
        <f t="shared" si="68"/>
        <v>1.25</v>
      </c>
      <c r="AV42" s="3">
        <f t="shared" si="69"/>
        <v>0.52941176470588236</v>
      </c>
      <c r="AW42" s="3">
        <f t="shared" si="70"/>
        <v>0.36666666666666664</v>
      </c>
      <c r="AX42" s="3">
        <f t="shared" si="37"/>
        <v>2.4234693877551023E-2</v>
      </c>
      <c r="AY42" s="3">
        <f t="shared" si="38"/>
        <v>1.4000000000000001</v>
      </c>
      <c r="AZ42" s="3">
        <f t="shared" si="39"/>
        <v>0.64612082206620014</v>
      </c>
      <c r="BA42" s="3">
        <f t="shared" si="40"/>
        <v>1.0902917308471853</v>
      </c>
      <c r="BB42" s="3">
        <f t="shared" si="71"/>
        <v>-0.45371796744290388</v>
      </c>
      <c r="BC42" s="3">
        <f t="shared" si="41"/>
        <v>-9.9535673550914583E-2</v>
      </c>
      <c r="BD42" s="3">
        <f t="shared" si="42"/>
        <v>-1.9068905956085187</v>
      </c>
      <c r="BE42" s="3">
        <f t="shared" si="43"/>
        <v>-2.8777442499490018</v>
      </c>
      <c r="BF42" s="3">
        <f t="shared" si="44"/>
        <v>-1.4594316186372973</v>
      </c>
      <c r="BG42" s="3">
        <f t="shared" si="45"/>
        <v>-0.26303440583379378</v>
      </c>
      <c r="BH42" s="3">
        <f t="shared" si="46"/>
        <v>-1.5025003405291832</v>
      </c>
      <c r="BI42" s="3">
        <f t="shared" si="47"/>
        <v>-2.0324214776923775</v>
      </c>
      <c r="BJ42" s="3">
        <f t="shared" si="48"/>
        <v>-1.1443899093351748</v>
      </c>
    </row>
    <row r="43" spans="1:62" x14ac:dyDescent="0.25">
      <c r="A43" s="1">
        <v>42</v>
      </c>
      <c r="B43" s="5">
        <v>3452855.0000800001</v>
      </c>
      <c r="C43" s="7">
        <v>310953.00003300002</v>
      </c>
      <c r="D43" s="1">
        <v>9362</v>
      </c>
      <c r="E43" s="1">
        <v>2.6</v>
      </c>
      <c r="F43" s="1">
        <v>0.25</v>
      </c>
      <c r="G43" s="1">
        <v>6</v>
      </c>
      <c r="H43" s="1">
        <v>34</v>
      </c>
      <c r="I43" s="1">
        <v>25</v>
      </c>
      <c r="J43" s="1">
        <v>37</v>
      </c>
      <c r="K43" s="1">
        <v>11</v>
      </c>
      <c r="L43" s="1">
        <v>28</v>
      </c>
      <c r="M43" s="1">
        <v>26</v>
      </c>
      <c r="N43" s="3">
        <f t="shared" si="49"/>
        <v>1.2380952380952381</v>
      </c>
      <c r="O43" s="3">
        <f t="shared" si="23"/>
        <v>1.25</v>
      </c>
      <c r="P43" s="3">
        <f t="shared" si="50"/>
        <v>0.6</v>
      </c>
      <c r="Q43" s="3">
        <f t="shared" si="51"/>
        <v>0.34693877551020408</v>
      </c>
      <c r="R43" s="3">
        <f t="shared" si="52"/>
        <v>0.75757575757575757</v>
      </c>
      <c r="S43" s="3">
        <f t="shared" si="53"/>
        <v>1.85</v>
      </c>
      <c r="T43" s="3">
        <f t="shared" si="54"/>
        <v>0.6470588235294118</v>
      </c>
      <c r="U43" s="3">
        <f t="shared" si="55"/>
        <v>0.46666666666666667</v>
      </c>
      <c r="V43" s="3">
        <f t="shared" si="56"/>
        <v>0.9285714285714286</v>
      </c>
      <c r="W43" s="3">
        <f t="shared" si="57"/>
        <v>1.1108737449262978</v>
      </c>
      <c r="X43" s="3">
        <f t="shared" si="24"/>
        <v>11.309015167699208</v>
      </c>
      <c r="Y43" s="3">
        <f t="shared" si="58"/>
        <v>5.42832728049562</v>
      </c>
      <c r="Z43" s="3">
        <f t="shared" si="59"/>
        <v>3.1388286996063113</v>
      </c>
      <c r="AA43" s="3">
        <f t="shared" si="60"/>
        <v>6.8539485864843694</v>
      </c>
      <c r="AB43" s="3">
        <f t="shared" si="61"/>
        <v>3.4157841731009859</v>
      </c>
      <c r="AC43" s="3">
        <f t="shared" si="62"/>
        <v>5.8540784397501788</v>
      </c>
      <c r="AD43" s="3">
        <f t="shared" si="63"/>
        <v>4.2220323292743718</v>
      </c>
      <c r="AE43" s="3">
        <f t="shared" si="25"/>
        <v>8.4009826960051264</v>
      </c>
      <c r="AF43" s="3">
        <f t="shared" si="26"/>
        <v>12.380952380952381</v>
      </c>
      <c r="AG43" s="3">
        <f t="shared" si="27"/>
        <v>37.5</v>
      </c>
      <c r="AH43" s="3">
        <f t="shared" si="28"/>
        <v>3</v>
      </c>
      <c r="AI43" s="3">
        <f t="shared" si="29"/>
        <v>0.69387755102040816</v>
      </c>
      <c r="AJ43" s="3">
        <f t="shared" si="30"/>
        <v>3.7878787878787881</v>
      </c>
      <c r="AK43" s="3">
        <f t="shared" si="31"/>
        <v>9.25</v>
      </c>
      <c r="AL43" s="3">
        <f t="shared" si="32"/>
        <v>3.2352941176470589</v>
      </c>
      <c r="AM43" s="3">
        <f t="shared" si="33"/>
        <v>0.93333333333333335</v>
      </c>
      <c r="AN43" s="3">
        <f t="shared" si="34"/>
        <v>0.9285714285714286</v>
      </c>
      <c r="AO43" s="3">
        <f t="shared" si="35"/>
        <v>71.709907599403408</v>
      </c>
      <c r="AP43" s="3">
        <f t="shared" si="64"/>
        <v>1.2380952380952381</v>
      </c>
      <c r="AQ43" s="3">
        <f t="shared" si="36"/>
        <v>1.25</v>
      </c>
      <c r="AR43" s="3">
        <f t="shared" si="65"/>
        <v>0.6</v>
      </c>
      <c r="AS43" s="3">
        <f t="shared" si="66"/>
        <v>0.34693877551020408</v>
      </c>
      <c r="AT43" s="3">
        <f t="shared" si="67"/>
        <v>0.75757575757575757</v>
      </c>
      <c r="AU43" s="3">
        <f t="shared" si="68"/>
        <v>1.85</v>
      </c>
      <c r="AV43" s="3">
        <f t="shared" si="69"/>
        <v>0.6470588235294118</v>
      </c>
      <c r="AW43" s="3">
        <f t="shared" si="70"/>
        <v>0.46666666666666667</v>
      </c>
      <c r="AX43" s="3">
        <f t="shared" si="37"/>
        <v>3.3163265306122451E-2</v>
      </c>
      <c r="AY43" s="3">
        <f t="shared" si="38"/>
        <v>1.85</v>
      </c>
      <c r="AZ43" s="3">
        <f t="shared" si="39"/>
        <v>0.79883316963148898</v>
      </c>
      <c r="BA43" s="3">
        <f t="shared" si="40"/>
        <v>1.4248920016800382</v>
      </c>
      <c r="BB43" s="3">
        <f t="shared" si="71"/>
        <v>-0.27684020535882442</v>
      </c>
      <c r="BC43" s="3">
        <f t="shared" si="41"/>
        <v>-0.26303440583379395</v>
      </c>
      <c r="BD43" s="3">
        <f t="shared" si="42"/>
        <v>-1.3219280948873622</v>
      </c>
      <c r="BE43" s="3">
        <f t="shared" si="43"/>
        <v>-2.1122095035860249</v>
      </c>
      <c r="BF43" s="3">
        <f t="shared" si="44"/>
        <v>-0.98550043030488488</v>
      </c>
      <c r="BG43" s="3">
        <f t="shared" si="45"/>
        <v>0.3025627700204313</v>
      </c>
      <c r="BH43" s="3">
        <f t="shared" si="46"/>
        <v>-1.2129937233341983</v>
      </c>
      <c r="BI43" s="3">
        <f t="shared" si="47"/>
        <v>-1.6844981742720708</v>
      </c>
      <c r="BJ43" s="3">
        <f t="shared" si="48"/>
        <v>-0.69187770463766807</v>
      </c>
    </row>
    <row r="44" spans="1:62" x14ac:dyDescent="0.25">
      <c r="A44" s="1">
        <v>43</v>
      </c>
      <c r="B44" s="5">
        <v>3445291.0000499999</v>
      </c>
      <c r="C44" s="7">
        <v>306856.99995700002</v>
      </c>
      <c r="D44" s="1">
        <v>11199</v>
      </c>
      <c r="E44" s="1">
        <v>20.399999999999999</v>
      </c>
      <c r="F44" s="1">
        <v>0.74</v>
      </c>
      <c r="G44" s="1">
        <v>6</v>
      </c>
      <c r="H44" s="1">
        <v>28</v>
      </c>
      <c r="I44" s="1">
        <v>73</v>
      </c>
      <c r="J44" s="1">
        <v>22</v>
      </c>
      <c r="K44" s="1">
        <v>113</v>
      </c>
      <c r="L44" s="1">
        <v>27</v>
      </c>
      <c r="M44" s="1">
        <v>179</v>
      </c>
      <c r="N44" s="3">
        <f t="shared" si="49"/>
        <v>9.7142857142857135</v>
      </c>
      <c r="O44" s="3">
        <f t="shared" si="23"/>
        <v>3.6999999999999997</v>
      </c>
      <c r="P44" s="3">
        <f t="shared" si="50"/>
        <v>0.6</v>
      </c>
      <c r="Q44" s="3">
        <f t="shared" si="51"/>
        <v>0.2857142857142857</v>
      </c>
      <c r="R44" s="3">
        <f t="shared" si="52"/>
        <v>2.2121212121212119</v>
      </c>
      <c r="S44" s="3">
        <f t="shared" si="53"/>
        <v>1.1000000000000001</v>
      </c>
      <c r="T44" s="3">
        <f t="shared" si="54"/>
        <v>6.6470588235294121</v>
      </c>
      <c r="U44" s="3">
        <f t="shared" si="55"/>
        <v>0.45</v>
      </c>
      <c r="V44" s="3">
        <f t="shared" si="56"/>
        <v>6.3928571428571432</v>
      </c>
      <c r="W44" s="3">
        <f t="shared" si="57"/>
        <v>7.2863648540048214</v>
      </c>
      <c r="X44" s="3">
        <f t="shared" si="24"/>
        <v>27.983748548977584</v>
      </c>
      <c r="Y44" s="3">
        <f t="shared" si="58"/>
        <v>4.5379051701044739</v>
      </c>
      <c r="Z44" s="3">
        <f t="shared" si="59"/>
        <v>2.1609072238592733</v>
      </c>
      <c r="AA44" s="3">
        <f t="shared" si="60"/>
        <v>16.730660475637706</v>
      </c>
      <c r="AB44" s="3">
        <f t="shared" si="61"/>
        <v>1.697855675889429</v>
      </c>
      <c r="AC44" s="3">
        <f t="shared" si="62"/>
        <v>50.272871002137798</v>
      </c>
      <c r="AD44" s="3">
        <f t="shared" si="63"/>
        <v>3.4034288775783552</v>
      </c>
      <c r="AE44" s="3">
        <f t="shared" si="25"/>
        <v>48.350299133851237</v>
      </c>
      <c r="AF44" s="3">
        <f t="shared" si="26"/>
        <v>97.142857142857139</v>
      </c>
      <c r="AG44" s="3">
        <f t="shared" si="27"/>
        <v>110.99999999999999</v>
      </c>
      <c r="AH44" s="3">
        <f t="shared" si="28"/>
        <v>3</v>
      </c>
      <c r="AI44" s="3">
        <f t="shared" si="29"/>
        <v>0.5714285714285714</v>
      </c>
      <c r="AJ44" s="3">
        <f t="shared" si="30"/>
        <v>11.060606060606059</v>
      </c>
      <c r="AK44" s="3">
        <f t="shared" si="31"/>
        <v>5.5</v>
      </c>
      <c r="AL44" s="3">
        <f t="shared" si="32"/>
        <v>33.235294117647058</v>
      </c>
      <c r="AM44" s="3">
        <f t="shared" si="33"/>
        <v>0.9</v>
      </c>
      <c r="AN44" s="3">
        <f t="shared" si="34"/>
        <v>6.3928571428571432</v>
      </c>
      <c r="AO44" s="3">
        <f t="shared" si="35"/>
        <v>268.80304303539594</v>
      </c>
      <c r="AP44" s="3">
        <f t="shared" si="64"/>
        <v>9.7142857142857135</v>
      </c>
      <c r="AQ44" s="3">
        <f t="shared" si="36"/>
        <v>3.6999999999999997</v>
      </c>
      <c r="AR44" s="3">
        <f t="shared" si="65"/>
        <v>0.6</v>
      </c>
      <c r="AS44" s="3">
        <f t="shared" si="66"/>
        <v>0.2857142857142857</v>
      </c>
      <c r="AT44" s="3">
        <f t="shared" si="67"/>
        <v>2.2121212121212119</v>
      </c>
      <c r="AU44" s="3">
        <f t="shared" si="68"/>
        <v>1.1000000000000001</v>
      </c>
      <c r="AV44" s="3">
        <f t="shared" si="69"/>
        <v>6.6470588235294121</v>
      </c>
      <c r="AW44" s="3">
        <f t="shared" si="70"/>
        <v>0.45</v>
      </c>
      <c r="AX44" s="3">
        <f t="shared" si="37"/>
        <v>0.22831632653061226</v>
      </c>
      <c r="AY44" s="3">
        <f t="shared" si="38"/>
        <v>9.7142857142857135</v>
      </c>
      <c r="AZ44" s="3">
        <f t="shared" si="39"/>
        <v>2.7708329291312488</v>
      </c>
      <c r="BA44" s="3">
        <f t="shared" si="40"/>
        <v>7.142998742122721</v>
      </c>
      <c r="BB44" s="3">
        <f t="shared" si="71"/>
        <v>2.6951454184715788</v>
      </c>
      <c r="BC44" s="3">
        <f t="shared" si="41"/>
        <v>1.3025627700204312</v>
      </c>
      <c r="BD44" s="3">
        <f t="shared" si="42"/>
        <v>-1.3219280948873622</v>
      </c>
      <c r="BE44" s="3">
        <f t="shared" si="43"/>
        <v>-2.3923174227787602</v>
      </c>
      <c r="BF44" s="3">
        <f t="shared" si="44"/>
        <v>0.56046793880040757</v>
      </c>
      <c r="BG44" s="3">
        <f t="shared" si="45"/>
        <v>-0.44745897697122144</v>
      </c>
      <c r="BH44" s="3">
        <f t="shared" si="46"/>
        <v>2.1477536204436922</v>
      </c>
      <c r="BI44" s="3">
        <f t="shared" si="47"/>
        <v>-1.7369655941662063</v>
      </c>
      <c r="BJ44" s="3">
        <f t="shared" si="48"/>
        <v>2.0914983544854961</v>
      </c>
    </row>
    <row r="45" spans="1:62" x14ac:dyDescent="0.25">
      <c r="A45" s="1">
        <v>44</v>
      </c>
      <c r="B45" s="5">
        <v>3447547.0000900002</v>
      </c>
      <c r="C45" s="7">
        <v>309087.99997800001</v>
      </c>
      <c r="D45" s="1">
        <v>7730</v>
      </c>
      <c r="E45" s="1">
        <v>2.2999999999999998</v>
      </c>
      <c r="F45" s="1">
        <v>0.27</v>
      </c>
      <c r="G45" s="1">
        <v>5</v>
      </c>
      <c r="H45" s="1">
        <v>23</v>
      </c>
      <c r="I45" s="1">
        <v>17</v>
      </c>
      <c r="J45" s="1">
        <v>30</v>
      </c>
      <c r="K45" s="1">
        <v>10</v>
      </c>
      <c r="L45" s="1">
        <v>23</v>
      </c>
      <c r="M45" s="1">
        <v>21</v>
      </c>
      <c r="N45" s="3">
        <f t="shared" si="49"/>
        <v>1.0952380952380951</v>
      </c>
      <c r="O45" s="3">
        <f t="shared" si="23"/>
        <v>1.35</v>
      </c>
      <c r="P45" s="3">
        <f t="shared" si="50"/>
        <v>0.5</v>
      </c>
      <c r="Q45" s="3">
        <f t="shared" si="51"/>
        <v>0.23469387755102042</v>
      </c>
      <c r="R45" s="3">
        <f t="shared" si="52"/>
        <v>0.51515151515151514</v>
      </c>
      <c r="S45" s="3">
        <f t="shared" si="53"/>
        <v>1.5</v>
      </c>
      <c r="T45" s="3">
        <f t="shared" si="54"/>
        <v>0.58823529411764708</v>
      </c>
      <c r="U45" s="3">
        <f t="shared" si="55"/>
        <v>0.38333333333333336</v>
      </c>
      <c r="V45" s="3">
        <f t="shared" si="56"/>
        <v>0.75</v>
      </c>
      <c r="W45" s="3">
        <f t="shared" si="57"/>
        <v>1.1901681759379041</v>
      </c>
      <c r="X45" s="3">
        <f t="shared" si="24"/>
        <v>14.792367399741266</v>
      </c>
      <c r="Y45" s="3">
        <f t="shared" si="58"/>
        <v>5.478654592496766</v>
      </c>
      <c r="Z45" s="3">
        <f t="shared" si="59"/>
        <v>2.5716133801515433</v>
      </c>
      <c r="AA45" s="3">
        <f t="shared" si="60"/>
        <v>5.6446744286330315</v>
      </c>
      <c r="AB45" s="3">
        <f t="shared" si="61"/>
        <v>3.3542783219367953</v>
      </c>
      <c r="AC45" s="3">
        <f t="shared" si="62"/>
        <v>6.4454759911726667</v>
      </c>
      <c r="AD45" s="3">
        <f t="shared" si="63"/>
        <v>4.2003018542475203</v>
      </c>
      <c r="AE45" s="3">
        <f t="shared" si="25"/>
        <v>8.2179818887451486</v>
      </c>
      <c r="AF45" s="3">
        <f t="shared" si="26"/>
        <v>10.952380952380951</v>
      </c>
      <c r="AG45" s="3">
        <f t="shared" si="27"/>
        <v>40.5</v>
      </c>
      <c r="AH45" s="3">
        <f t="shared" si="28"/>
        <v>2.5</v>
      </c>
      <c r="AI45" s="3">
        <f t="shared" si="29"/>
        <v>0.46938775510204084</v>
      </c>
      <c r="AJ45" s="3">
        <f t="shared" si="30"/>
        <v>2.5757575757575757</v>
      </c>
      <c r="AK45" s="3">
        <f t="shared" si="31"/>
        <v>7.5</v>
      </c>
      <c r="AL45" s="3">
        <f t="shared" si="32"/>
        <v>2.9411764705882355</v>
      </c>
      <c r="AM45" s="3">
        <f t="shared" si="33"/>
        <v>0.76666666666666672</v>
      </c>
      <c r="AN45" s="3">
        <f t="shared" si="34"/>
        <v>0.75</v>
      </c>
      <c r="AO45" s="3">
        <f t="shared" si="35"/>
        <v>68.955369420495472</v>
      </c>
      <c r="AP45" s="3">
        <f t="shared" si="64"/>
        <v>1.0952380952380951</v>
      </c>
      <c r="AQ45" s="3">
        <f t="shared" si="36"/>
        <v>1.35</v>
      </c>
      <c r="AR45" s="3">
        <f t="shared" si="65"/>
        <v>0.5</v>
      </c>
      <c r="AS45" s="3">
        <f t="shared" si="66"/>
        <v>0.23469387755102042</v>
      </c>
      <c r="AT45" s="3">
        <f t="shared" si="67"/>
        <v>0.51515151515151514</v>
      </c>
      <c r="AU45" s="3">
        <f t="shared" si="68"/>
        <v>1.5</v>
      </c>
      <c r="AV45" s="3">
        <f t="shared" si="69"/>
        <v>0.58823529411764708</v>
      </c>
      <c r="AW45" s="3">
        <f t="shared" si="70"/>
        <v>0.38333333333333336</v>
      </c>
      <c r="AX45" s="3">
        <f t="shared" si="37"/>
        <v>2.6785714285714284E-2</v>
      </c>
      <c r="AY45" s="3">
        <f t="shared" si="38"/>
        <v>1.5</v>
      </c>
      <c r="AZ45" s="3">
        <f t="shared" si="39"/>
        <v>0.68815975885303615</v>
      </c>
      <c r="BA45" s="3">
        <f t="shared" si="40"/>
        <v>1.1669541237136678</v>
      </c>
      <c r="BB45" s="3">
        <f t="shared" si="71"/>
        <v>-0.45371796744290388</v>
      </c>
      <c r="BC45" s="3">
        <f t="shared" si="41"/>
        <v>-0.15200309344505014</v>
      </c>
      <c r="BD45" s="3">
        <f t="shared" si="42"/>
        <v>-1.5849625007211563</v>
      </c>
      <c r="BE45" s="3">
        <f t="shared" si="43"/>
        <v>-2.6761103887793514</v>
      </c>
      <c r="BF45" s="3">
        <f t="shared" si="44"/>
        <v>-1.5418937788292704</v>
      </c>
      <c r="BG45" s="3">
        <f t="shared" si="45"/>
        <v>0</v>
      </c>
      <c r="BH45" s="3">
        <f t="shared" si="46"/>
        <v>-1.3504972470841332</v>
      </c>
      <c r="BI45" s="3">
        <f t="shared" si="47"/>
        <v>-1.9682911402726619</v>
      </c>
      <c r="BJ45" s="3">
        <f t="shared" si="48"/>
        <v>-1</v>
      </c>
    </row>
    <row r="46" spans="1:62" x14ac:dyDescent="0.25">
      <c r="A46" s="1">
        <v>45</v>
      </c>
      <c r="B46" s="5">
        <v>3449228.0000100001</v>
      </c>
      <c r="C46" s="7">
        <v>311226.00001600001</v>
      </c>
      <c r="D46" s="1">
        <v>9455</v>
      </c>
      <c r="E46" s="1">
        <v>8.3000000000000007</v>
      </c>
      <c r="F46" s="1">
        <v>0.64</v>
      </c>
      <c r="G46" s="1">
        <v>8</v>
      </c>
      <c r="H46" s="1">
        <v>36</v>
      </c>
      <c r="I46" s="1">
        <v>85</v>
      </c>
      <c r="J46" s="1">
        <v>43</v>
      </c>
      <c r="K46" s="1">
        <v>102</v>
      </c>
      <c r="L46" s="1">
        <v>32</v>
      </c>
      <c r="M46" s="1">
        <v>158</v>
      </c>
      <c r="N46" s="3">
        <f t="shared" si="49"/>
        <v>3.9523809523809526</v>
      </c>
      <c r="O46" s="3">
        <f t="shared" si="23"/>
        <v>3.1999999999999997</v>
      </c>
      <c r="P46" s="3">
        <f t="shared" si="50"/>
        <v>0.8</v>
      </c>
      <c r="Q46" s="3">
        <f t="shared" si="51"/>
        <v>0.36734693877551022</v>
      </c>
      <c r="R46" s="3">
        <f t="shared" si="52"/>
        <v>2.5757575757575757</v>
      </c>
      <c r="S46" s="3">
        <f t="shared" si="53"/>
        <v>2.15</v>
      </c>
      <c r="T46" s="3">
        <f t="shared" si="54"/>
        <v>6</v>
      </c>
      <c r="U46" s="3">
        <f t="shared" si="55"/>
        <v>0.53333333333333333</v>
      </c>
      <c r="V46" s="3">
        <f t="shared" si="56"/>
        <v>5.6428571428571432</v>
      </c>
      <c r="W46" s="3">
        <f t="shared" si="57"/>
        <v>3.5113696456901113</v>
      </c>
      <c r="X46" s="3">
        <f t="shared" si="24"/>
        <v>28.66631411951348</v>
      </c>
      <c r="Y46" s="3">
        <f t="shared" si="58"/>
        <v>7.1665785298783709</v>
      </c>
      <c r="Z46" s="3">
        <f t="shared" si="59"/>
        <v>3.2907758555563946</v>
      </c>
      <c r="AA46" s="3">
        <f t="shared" si="60"/>
        <v>23.074211175744757</v>
      </c>
      <c r="AB46" s="3">
        <f t="shared" si="61"/>
        <v>3.9306489385812493</v>
      </c>
      <c r="AC46" s="3">
        <f t="shared" si="62"/>
        <v>53.749338974087784</v>
      </c>
      <c r="AD46" s="3">
        <f t="shared" si="63"/>
        <v>4.7777190199189139</v>
      </c>
      <c r="AE46" s="3">
        <f t="shared" si="25"/>
        <v>50.549973558963515</v>
      </c>
      <c r="AF46" s="3">
        <f t="shared" si="26"/>
        <v>39.523809523809526</v>
      </c>
      <c r="AG46" s="3">
        <f t="shared" si="27"/>
        <v>95.999999999999986</v>
      </c>
      <c r="AH46" s="3">
        <f t="shared" si="28"/>
        <v>4</v>
      </c>
      <c r="AI46" s="3">
        <f t="shared" si="29"/>
        <v>0.73469387755102045</v>
      </c>
      <c r="AJ46" s="3">
        <f t="shared" si="30"/>
        <v>12.878787878787879</v>
      </c>
      <c r="AK46" s="3">
        <f t="shared" si="31"/>
        <v>10.75</v>
      </c>
      <c r="AL46" s="3">
        <f t="shared" si="32"/>
        <v>30</v>
      </c>
      <c r="AM46" s="3">
        <f t="shared" si="33"/>
        <v>1.0666666666666667</v>
      </c>
      <c r="AN46" s="3">
        <f t="shared" si="34"/>
        <v>5.6428571428571432</v>
      </c>
      <c r="AO46" s="3">
        <f t="shared" si="35"/>
        <v>200.59681508967222</v>
      </c>
      <c r="AP46" s="3">
        <f t="shared" si="64"/>
        <v>3.9523809523809526</v>
      </c>
      <c r="AQ46" s="3">
        <f t="shared" si="36"/>
        <v>3.1999999999999997</v>
      </c>
      <c r="AR46" s="3">
        <f t="shared" si="65"/>
        <v>0.8</v>
      </c>
      <c r="AS46" s="3">
        <f t="shared" si="66"/>
        <v>0.36734693877551022</v>
      </c>
      <c r="AT46" s="3">
        <f t="shared" si="67"/>
        <v>2.5757575757575757</v>
      </c>
      <c r="AU46" s="3">
        <f t="shared" si="68"/>
        <v>2.15</v>
      </c>
      <c r="AV46" s="3">
        <f t="shared" si="69"/>
        <v>6</v>
      </c>
      <c r="AW46" s="3">
        <f t="shared" si="70"/>
        <v>0.53333333333333333</v>
      </c>
      <c r="AX46" s="3">
        <f t="shared" si="37"/>
        <v>0.20153061224489796</v>
      </c>
      <c r="AY46" s="3">
        <f t="shared" si="38"/>
        <v>6</v>
      </c>
      <c r="AZ46" s="3">
        <f t="shared" si="39"/>
        <v>2.19781660138803</v>
      </c>
      <c r="BA46" s="3">
        <f t="shared" si="40"/>
        <v>4.5183181502267429</v>
      </c>
      <c r="BB46" s="3">
        <f t="shared" si="71"/>
        <v>1.3977595078470084</v>
      </c>
      <c r="BC46" s="3">
        <f t="shared" si="41"/>
        <v>1.0931094043914811</v>
      </c>
      <c r="BD46" s="3">
        <f t="shared" si="42"/>
        <v>-0.9068905956085187</v>
      </c>
      <c r="BE46" s="3">
        <f t="shared" si="43"/>
        <v>-2.0297473433940523</v>
      </c>
      <c r="BF46" s="3">
        <f t="shared" si="44"/>
        <v>0.78003431605809215</v>
      </c>
      <c r="BG46" s="3">
        <f t="shared" si="45"/>
        <v>0.51937415909357942</v>
      </c>
      <c r="BH46" s="3">
        <f t="shared" si="46"/>
        <v>2</v>
      </c>
      <c r="BI46" s="3">
        <f t="shared" si="47"/>
        <v>-1.4918530963296748</v>
      </c>
      <c r="BJ46" s="3">
        <f t="shared" si="48"/>
        <v>1.9114633253983426</v>
      </c>
    </row>
    <row r="47" spans="1:62" x14ac:dyDescent="0.25">
      <c r="A47" s="1">
        <v>46</v>
      </c>
      <c r="B47" s="5">
        <v>3450448.0000100001</v>
      </c>
      <c r="C47" s="7">
        <v>313118.99998000002</v>
      </c>
      <c r="D47" s="1">
        <v>14229</v>
      </c>
      <c r="E47" s="1">
        <v>4.8</v>
      </c>
      <c r="F47" s="1">
        <v>0.44</v>
      </c>
      <c r="G47" s="1">
        <v>10</v>
      </c>
      <c r="H47" s="1">
        <v>51</v>
      </c>
      <c r="I47" s="1">
        <v>32</v>
      </c>
      <c r="J47" s="1">
        <v>58</v>
      </c>
      <c r="K47" s="1">
        <v>21</v>
      </c>
      <c r="L47" s="1">
        <v>37</v>
      </c>
      <c r="M47" s="1">
        <v>62</v>
      </c>
      <c r="N47" s="3">
        <f t="shared" si="49"/>
        <v>2.2857142857142856</v>
      </c>
      <c r="O47" s="3">
        <f t="shared" si="23"/>
        <v>2.1999999999999997</v>
      </c>
      <c r="P47" s="3">
        <f t="shared" si="50"/>
        <v>1</v>
      </c>
      <c r="Q47" s="3">
        <f t="shared" si="51"/>
        <v>0.52040816326530615</v>
      </c>
      <c r="R47" s="3">
        <f t="shared" si="52"/>
        <v>0.96969696969696972</v>
      </c>
      <c r="S47" s="3">
        <f t="shared" si="53"/>
        <v>2.9</v>
      </c>
      <c r="T47" s="3">
        <f t="shared" si="54"/>
        <v>1.2352941176470589</v>
      </c>
      <c r="U47" s="3">
        <f t="shared" si="55"/>
        <v>0.6166666666666667</v>
      </c>
      <c r="V47" s="3">
        <f t="shared" si="56"/>
        <v>2.2142857142857144</v>
      </c>
      <c r="W47" s="3">
        <f t="shared" si="57"/>
        <v>1.3493569470799072</v>
      </c>
      <c r="X47" s="3">
        <f t="shared" si="24"/>
        <v>13.095790287441142</v>
      </c>
      <c r="Y47" s="3">
        <f t="shared" si="58"/>
        <v>5.9526319488368822</v>
      </c>
      <c r="Z47" s="3">
        <f t="shared" si="59"/>
        <v>3.0977982590885813</v>
      </c>
      <c r="AA47" s="3">
        <f t="shared" si="60"/>
        <v>5.7722491625084924</v>
      </c>
      <c r="AB47" s="3">
        <f t="shared" si="61"/>
        <v>3.522986255434073</v>
      </c>
      <c r="AC47" s="3">
        <f t="shared" si="62"/>
        <v>7.3532512309161495</v>
      </c>
      <c r="AD47" s="3">
        <f t="shared" si="63"/>
        <v>3.670789701782744</v>
      </c>
      <c r="AE47" s="3">
        <f t="shared" si="25"/>
        <v>13.18082788671024</v>
      </c>
      <c r="AF47" s="3">
        <f t="shared" si="26"/>
        <v>22.857142857142854</v>
      </c>
      <c r="AG47" s="3">
        <f t="shared" si="27"/>
        <v>65.999999999999986</v>
      </c>
      <c r="AH47" s="3">
        <f t="shared" si="28"/>
        <v>5</v>
      </c>
      <c r="AI47" s="3">
        <f t="shared" si="29"/>
        <v>1.0408163265306123</v>
      </c>
      <c r="AJ47" s="3">
        <f t="shared" si="30"/>
        <v>4.8484848484848486</v>
      </c>
      <c r="AK47" s="3">
        <f t="shared" si="31"/>
        <v>14.5</v>
      </c>
      <c r="AL47" s="3">
        <f t="shared" si="32"/>
        <v>6.1764705882352944</v>
      </c>
      <c r="AM47" s="3">
        <f t="shared" si="33"/>
        <v>1.2333333333333334</v>
      </c>
      <c r="AN47" s="3">
        <f t="shared" si="34"/>
        <v>2.2142857142857144</v>
      </c>
      <c r="AO47" s="3">
        <f t="shared" si="35"/>
        <v>123.87053366801263</v>
      </c>
      <c r="AP47" s="3">
        <f t="shared" si="64"/>
        <v>2.2857142857142856</v>
      </c>
      <c r="AQ47" s="3">
        <f t="shared" si="36"/>
        <v>2.1999999999999997</v>
      </c>
      <c r="AR47" s="3">
        <f t="shared" si="65"/>
        <v>1</v>
      </c>
      <c r="AS47" s="3">
        <f t="shared" si="66"/>
        <v>0.52040816326530615</v>
      </c>
      <c r="AT47" s="3">
        <f t="shared" si="67"/>
        <v>0.96969696969696972</v>
      </c>
      <c r="AU47" s="3">
        <f t="shared" si="68"/>
        <v>2.9</v>
      </c>
      <c r="AV47" s="3">
        <f t="shared" si="69"/>
        <v>1.2352941176470589</v>
      </c>
      <c r="AW47" s="3">
        <f t="shared" si="70"/>
        <v>0.6166666666666667</v>
      </c>
      <c r="AX47" s="3">
        <f t="shared" si="37"/>
        <v>7.9081632653061229E-2</v>
      </c>
      <c r="AY47" s="3">
        <f t="shared" si="38"/>
        <v>2.9</v>
      </c>
      <c r="AZ47" s="3">
        <f t="shared" si="39"/>
        <v>1.3118735372937056</v>
      </c>
      <c r="BA47" s="3">
        <f t="shared" si="40"/>
        <v>2.250667920623953</v>
      </c>
      <c r="BB47" s="3">
        <f t="shared" si="71"/>
        <v>0.60768257722123942</v>
      </c>
      <c r="BC47" s="3">
        <f t="shared" si="41"/>
        <v>0.55254102302877861</v>
      </c>
      <c r="BD47" s="3">
        <f t="shared" si="42"/>
        <v>-0.5849625007211563</v>
      </c>
      <c r="BE47" s="3">
        <f t="shared" si="43"/>
        <v>-1.5272470028648688</v>
      </c>
      <c r="BF47" s="3">
        <f t="shared" si="44"/>
        <v>-0.62935662007960946</v>
      </c>
      <c r="BG47" s="3">
        <f t="shared" si="45"/>
        <v>0.95109039951905361</v>
      </c>
      <c r="BH47" s="3">
        <f t="shared" si="46"/>
        <v>-0.28010791919273537</v>
      </c>
      <c r="BI47" s="3">
        <f t="shared" si="47"/>
        <v>-1.2823997307007251</v>
      </c>
      <c r="BJ47" s="3">
        <f t="shared" si="48"/>
        <v>0.561878887608115</v>
      </c>
    </row>
    <row r="48" spans="1:62" x14ac:dyDescent="0.25">
      <c r="A48" s="1">
        <v>47</v>
      </c>
      <c r="B48" s="5">
        <v>3442741.0000100001</v>
      </c>
      <c r="C48" s="7">
        <v>308684.99999699998</v>
      </c>
      <c r="D48" s="1">
        <v>9415</v>
      </c>
      <c r="E48" s="1">
        <v>3.1</v>
      </c>
      <c r="F48" s="1">
        <v>0.62</v>
      </c>
      <c r="G48" s="1">
        <v>8</v>
      </c>
      <c r="H48" s="1">
        <v>38</v>
      </c>
      <c r="I48" s="1">
        <v>62</v>
      </c>
      <c r="J48" s="1">
        <v>39</v>
      </c>
      <c r="K48" s="1">
        <v>174</v>
      </c>
      <c r="L48" s="1">
        <v>34</v>
      </c>
      <c r="M48" s="1">
        <v>124</v>
      </c>
      <c r="N48" s="3">
        <f t="shared" si="49"/>
        <v>1.4761904761904763</v>
      </c>
      <c r="O48" s="3">
        <f t="shared" si="23"/>
        <v>3.0999999999999996</v>
      </c>
      <c r="P48" s="3">
        <f t="shared" si="50"/>
        <v>0.8</v>
      </c>
      <c r="Q48" s="3">
        <f t="shared" si="51"/>
        <v>0.38775510204081631</v>
      </c>
      <c r="R48" s="3">
        <f t="shared" si="52"/>
        <v>1.8787878787878789</v>
      </c>
      <c r="S48" s="3">
        <f t="shared" si="53"/>
        <v>1.95</v>
      </c>
      <c r="T48" s="3">
        <f t="shared" si="54"/>
        <v>10.235294117647058</v>
      </c>
      <c r="U48" s="3">
        <f t="shared" si="55"/>
        <v>0.56666666666666665</v>
      </c>
      <c r="V48" s="3">
        <f t="shared" si="56"/>
        <v>4.4285714285714288</v>
      </c>
      <c r="W48" s="3">
        <f t="shared" si="57"/>
        <v>1.3170472650026555</v>
      </c>
      <c r="X48" s="3">
        <f t="shared" si="24"/>
        <v>27.888475836431223</v>
      </c>
      <c r="Y48" s="3">
        <f t="shared" si="58"/>
        <v>7.1970260223048328</v>
      </c>
      <c r="Z48" s="3">
        <f t="shared" si="59"/>
        <v>3.488354449586526</v>
      </c>
      <c r="AA48" s="3">
        <f t="shared" si="60"/>
        <v>16.902106567534076</v>
      </c>
      <c r="AB48" s="3">
        <f t="shared" si="61"/>
        <v>3.5801532508914344</v>
      </c>
      <c r="AC48" s="3">
        <f t="shared" si="62"/>
        <v>92.079597638311824</v>
      </c>
      <c r="AD48" s="3">
        <f t="shared" si="63"/>
        <v>5.0978934324659226</v>
      </c>
      <c r="AE48" s="3">
        <f t="shared" si="25"/>
        <v>39.840679766330325</v>
      </c>
      <c r="AF48" s="3">
        <f t="shared" si="26"/>
        <v>14.761904761904763</v>
      </c>
      <c r="AG48" s="3">
        <f t="shared" si="27"/>
        <v>92.999999999999986</v>
      </c>
      <c r="AH48" s="3">
        <f t="shared" si="28"/>
        <v>4</v>
      </c>
      <c r="AI48" s="3">
        <f t="shared" si="29"/>
        <v>0.77551020408163263</v>
      </c>
      <c r="AJ48" s="3">
        <f t="shared" si="30"/>
        <v>9.3939393939393945</v>
      </c>
      <c r="AK48" s="3">
        <f t="shared" si="31"/>
        <v>9.75</v>
      </c>
      <c r="AL48" s="3">
        <f t="shared" si="32"/>
        <v>51.17647058823529</v>
      </c>
      <c r="AM48" s="3">
        <f t="shared" si="33"/>
        <v>1.1333333333333333</v>
      </c>
      <c r="AN48" s="3">
        <f t="shared" si="34"/>
        <v>4.4285714285714288</v>
      </c>
      <c r="AO48" s="3">
        <f t="shared" si="35"/>
        <v>188.41972971006581</v>
      </c>
      <c r="AP48" s="3">
        <f t="shared" si="64"/>
        <v>1.4761904761904763</v>
      </c>
      <c r="AQ48" s="3">
        <f t="shared" si="36"/>
        <v>3.0999999999999996</v>
      </c>
      <c r="AR48" s="3">
        <f t="shared" si="65"/>
        <v>0.8</v>
      </c>
      <c r="AS48" s="3">
        <f t="shared" si="66"/>
        <v>0.38775510204081631</v>
      </c>
      <c r="AT48" s="3">
        <f t="shared" si="67"/>
        <v>1.8787878787878789</v>
      </c>
      <c r="AU48" s="3">
        <f t="shared" si="68"/>
        <v>1.95</v>
      </c>
      <c r="AV48" s="3">
        <f t="shared" si="69"/>
        <v>10.235294117647058</v>
      </c>
      <c r="AW48" s="3">
        <f t="shared" si="70"/>
        <v>0.56666666666666665</v>
      </c>
      <c r="AX48" s="3">
        <f t="shared" si="37"/>
        <v>0.15816326530612246</v>
      </c>
      <c r="AY48" s="3">
        <f t="shared" si="38"/>
        <v>10.235294117647058</v>
      </c>
      <c r="AZ48" s="3">
        <f t="shared" si="39"/>
        <v>2.2836508340710022</v>
      </c>
      <c r="BA48" s="3">
        <f t="shared" si="40"/>
        <v>7.4153997466992179</v>
      </c>
      <c r="BB48" s="3">
        <f t="shared" si="71"/>
        <v>-2.3083613113041343E-2</v>
      </c>
      <c r="BC48" s="3">
        <f t="shared" si="41"/>
        <v>1.0473057147783567</v>
      </c>
      <c r="BD48" s="3">
        <f t="shared" si="42"/>
        <v>-0.9068905956085187</v>
      </c>
      <c r="BE48" s="3">
        <f t="shared" si="43"/>
        <v>-1.951744831392779</v>
      </c>
      <c r="BF48" s="3">
        <f t="shared" si="44"/>
        <v>0.32483969030726567</v>
      </c>
      <c r="BG48" s="3">
        <f t="shared" si="45"/>
        <v>0.37851162325372983</v>
      </c>
      <c r="BH48" s="3">
        <f t="shared" si="46"/>
        <v>2.7705181538772328</v>
      </c>
      <c r="BI48" s="3">
        <f t="shared" si="47"/>
        <v>-1.4043902550793355</v>
      </c>
      <c r="BJ48" s="3">
        <f t="shared" si="48"/>
        <v>1.5618788876081151</v>
      </c>
    </row>
    <row r="49" spans="1:62" x14ac:dyDescent="0.25">
      <c r="A49" s="1">
        <v>48</v>
      </c>
      <c r="B49" s="5">
        <v>3444949.0000999998</v>
      </c>
      <c r="C49" s="7">
        <v>311530.00001299998</v>
      </c>
      <c r="D49" s="1">
        <v>11010</v>
      </c>
      <c r="E49" s="1">
        <v>11.2</v>
      </c>
      <c r="F49" s="1">
        <v>0.36</v>
      </c>
      <c r="G49" s="1">
        <v>8</v>
      </c>
      <c r="H49" s="1">
        <v>42</v>
      </c>
      <c r="I49" s="1">
        <v>64</v>
      </c>
      <c r="J49" s="1">
        <v>52</v>
      </c>
      <c r="K49" s="1">
        <v>295</v>
      </c>
      <c r="L49" s="1">
        <v>39</v>
      </c>
      <c r="M49" s="1">
        <v>128</v>
      </c>
      <c r="N49" s="3">
        <f t="shared" si="49"/>
        <v>5.333333333333333</v>
      </c>
      <c r="O49" s="3">
        <f t="shared" si="23"/>
        <v>1.7999999999999998</v>
      </c>
      <c r="P49" s="3">
        <f t="shared" si="50"/>
        <v>0.8</v>
      </c>
      <c r="Q49" s="3">
        <f t="shared" si="51"/>
        <v>0.42857142857142855</v>
      </c>
      <c r="R49" s="3">
        <f t="shared" si="52"/>
        <v>1.9393939393939394</v>
      </c>
      <c r="S49" s="3">
        <f t="shared" si="53"/>
        <v>2.6</v>
      </c>
      <c r="T49" s="3">
        <f t="shared" si="54"/>
        <v>17.352941176470587</v>
      </c>
      <c r="U49" s="3">
        <f t="shared" si="55"/>
        <v>0.65</v>
      </c>
      <c r="V49" s="3">
        <f t="shared" si="56"/>
        <v>4.5714285714285712</v>
      </c>
      <c r="W49" s="3">
        <f t="shared" si="57"/>
        <v>4.0690281562216164</v>
      </c>
      <c r="X49" s="3">
        <f t="shared" si="24"/>
        <v>13.84741144414169</v>
      </c>
      <c r="Y49" s="3">
        <f t="shared" si="58"/>
        <v>6.1544050862851947</v>
      </c>
      <c r="Z49" s="3">
        <f t="shared" si="59"/>
        <v>3.2970027247956399</v>
      </c>
      <c r="AA49" s="3">
        <f t="shared" si="60"/>
        <v>14.919769906145929</v>
      </c>
      <c r="AB49" s="3">
        <f t="shared" si="61"/>
        <v>4.0820033735565069</v>
      </c>
      <c r="AC49" s="3">
        <f t="shared" si="62"/>
        <v>133.496286798098</v>
      </c>
      <c r="AD49" s="3">
        <f t="shared" si="63"/>
        <v>5.0004541326067207</v>
      </c>
      <c r="AE49" s="3">
        <f t="shared" si="25"/>
        <v>35.168029064486831</v>
      </c>
      <c r="AF49" s="3">
        <f t="shared" si="26"/>
        <v>53.333333333333329</v>
      </c>
      <c r="AG49" s="3">
        <f t="shared" si="27"/>
        <v>53.999999999999993</v>
      </c>
      <c r="AH49" s="3">
        <f t="shared" si="28"/>
        <v>4</v>
      </c>
      <c r="AI49" s="3">
        <f t="shared" si="29"/>
        <v>0.8571428571428571</v>
      </c>
      <c r="AJ49" s="3">
        <f t="shared" si="30"/>
        <v>9.6969696969696972</v>
      </c>
      <c r="AK49" s="3">
        <f t="shared" si="31"/>
        <v>13</v>
      </c>
      <c r="AL49" s="3">
        <f t="shared" si="32"/>
        <v>86.764705882352928</v>
      </c>
      <c r="AM49" s="3">
        <f t="shared" si="33"/>
        <v>1.3</v>
      </c>
      <c r="AN49" s="3">
        <f t="shared" si="34"/>
        <v>4.5714285714285712</v>
      </c>
      <c r="AO49" s="3">
        <f t="shared" si="35"/>
        <v>227.52358034122742</v>
      </c>
      <c r="AP49" s="3">
        <f t="shared" si="64"/>
        <v>5.333333333333333</v>
      </c>
      <c r="AQ49" s="3">
        <f t="shared" si="36"/>
        <v>1.7999999999999998</v>
      </c>
      <c r="AR49" s="3">
        <f t="shared" si="65"/>
        <v>0.8</v>
      </c>
      <c r="AS49" s="3">
        <f t="shared" si="66"/>
        <v>0.42857142857142855</v>
      </c>
      <c r="AT49" s="3">
        <f t="shared" si="67"/>
        <v>1.9393939393939394</v>
      </c>
      <c r="AU49" s="3">
        <f t="shared" si="68"/>
        <v>2.6</v>
      </c>
      <c r="AV49" s="3">
        <f t="shared" si="69"/>
        <v>17.352941176470587</v>
      </c>
      <c r="AW49" s="3">
        <f t="shared" si="70"/>
        <v>0.65</v>
      </c>
      <c r="AX49" s="3">
        <f t="shared" si="37"/>
        <v>0.16326530612244897</v>
      </c>
      <c r="AY49" s="3">
        <f t="shared" si="38"/>
        <v>17.352941176470587</v>
      </c>
      <c r="AZ49" s="3">
        <f t="shared" si="39"/>
        <v>3.4519450204324147</v>
      </c>
      <c r="BA49" s="3">
        <f t="shared" si="40"/>
        <v>12.510805167896599</v>
      </c>
      <c r="BB49" s="3">
        <f t="shared" si="71"/>
        <v>1.8300749985576874</v>
      </c>
      <c r="BC49" s="3">
        <f t="shared" si="41"/>
        <v>0.26303440583379351</v>
      </c>
      <c r="BD49" s="3">
        <f t="shared" si="42"/>
        <v>-0.9068905956085187</v>
      </c>
      <c r="BE49" s="3">
        <f t="shared" si="43"/>
        <v>-1.8073549220576042</v>
      </c>
      <c r="BF49" s="3">
        <f t="shared" si="44"/>
        <v>0.37064337992039054</v>
      </c>
      <c r="BG49" s="3">
        <f t="shared" si="45"/>
        <v>0.79354912253257359</v>
      </c>
      <c r="BH49" s="3">
        <f t="shared" si="46"/>
        <v>3.5321458022777081</v>
      </c>
      <c r="BI49" s="3">
        <f t="shared" si="47"/>
        <v>-1.2064508774674263</v>
      </c>
      <c r="BJ49" s="3">
        <f t="shared" si="48"/>
        <v>1.6076825772212395</v>
      </c>
    </row>
    <row r="50" spans="1:62" x14ac:dyDescent="0.25">
      <c r="A50" s="1">
        <v>49</v>
      </c>
      <c r="B50" s="5">
        <v>3446702.0000300002</v>
      </c>
      <c r="C50" s="7">
        <v>313679.99998800003</v>
      </c>
      <c r="D50" s="1">
        <v>12998</v>
      </c>
      <c r="E50" s="1">
        <v>3.2</v>
      </c>
      <c r="F50" s="1">
        <v>0.28000000000000003</v>
      </c>
      <c r="G50" s="1">
        <v>8</v>
      </c>
      <c r="H50" s="1">
        <v>43</v>
      </c>
      <c r="I50" s="1">
        <v>20</v>
      </c>
      <c r="J50" s="1">
        <v>52</v>
      </c>
      <c r="K50" s="1">
        <v>14</v>
      </c>
      <c r="L50" s="1">
        <v>34</v>
      </c>
      <c r="M50" s="1">
        <v>31</v>
      </c>
      <c r="N50" s="3">
        <f t="shared" si="49"/>
        <v>1.5238095238095237</v>
      </c>
      <c r="O50" s="3">
        <f t="shared" si="23"/>
        <v>1.4000000000000001</v>
      </c>
      <c r="P50" s="3">
        <f t="shared" si="50"/>
        <v>0.8</v>
      </c>
      <c r="Q50" s="3">
        <f t="shared" si="51"/>
        <v>0.43877551020408162</v>
      </c>
      <c r="R50" s="3">
        <f t="shared" si="52"/>
        <v>0.60606060606060608</v>
      </c>
      <c r="S50" s="3">
        <f t="shared" si="53"/>
        <v>2.6</v>
      </c>
      <c r="T50" s="3">
        <f t="shared" si="54"/>
        <v>0.82352941176470584</v>
      </c>
      <c r="U50" s="3">
        <f t="shared" si="55"/>
        <v>0.56666666666666665</v>
      </c>
      <c r="V50" s="3">
        <f t="shared" si="56"/>
        <v>1.1071428571428572</v>
      </c>
      <c r="W50" s="3">
        <f t="shared" si="57"/>
        <v>0.98476688721341754</v>
      </c>
      <c r="X50" s="3">
        <f t="shared" si="24"/>
        <v>9.1229419910755496</v>
      </c>
      <c r="Y50" s="3">
        <f t="shared" si="58"/>
        <v>5.2131097091860283</v>
      </c>
      <c r="Z50" s="3">
        <f t="shared" si="59"/>
        <v>2.8592310904974392</v>
      </c>
      <c r="AA50" s="3">
        <f t="shared" si="60"/>
        <v>3.9493255372621427</v>
      </c>
      <c r="AB50" s="3">
        <f t="shared" si="61"/>
        <v>3.457674807113182</v>
      </c>
      <c r="AC50" s="3">
        <f t="shared" si="62"/>
        <v>5.366436465338559</v>
      </c>
      <c r="AD50" s="3">
        <f t="shared" si="63"/>
        <v>3.6926193773401033</v>
      </c>
      <c r="AE50" s="3">
        <f t="shared" si="25"/>
        <v>7.2145714725342351</v>
      </c>
      <c r="AF50" s="3">
        <f t="shared" si="26"/>
        <v>15.238095238095237</v>
      </c>
      <c r="AG50" s="3">
        <f t="shared" si="27"/>
        <v>42.000000000000007</v>
      </c>
      <c r="AH50" s="3">
        <f t="shared" si="28"/>
        <v>4</v>
      </c>
      <c r="AI50" s="3">
        <f t="shared" si="29"/>
        <v>0.87755102040816324</v>
      </c>
      <c r="AJ50" s="3">
        <f t="shared" si="30"/>
        <v>3.0303030303030303</v>
      </c>
      <c r="AK50" s="3">
        <f t="shared" si="31"/>
        <v>13</v>
      </c>
      <c r="AL50" s="3">
        <f t="shared" si="32"/>
        <v>4.117647058823529</v>
      </c>
      <c r="AM50" s="3">
        <f t="shared" si="33"/>
        <v>1.1333333333333333</v>
      </c>
      <c r="AN50" s="3">
        <f t="shared" si="34"/>
        <v>1.1071428571428572</v>
      </c>
      <c r="AO50" s="3">
        <f t="shared" si="35"/>
        <v>84.504072538106172</v>
      </c>
      <c r="AP50" s="3">
        <f t="shared" si="64"/>
        <v>1.5238095238095237</v>
      </c>
      <c r="AQ50" s="3">
        <f t="shared" si="36"/>
        <v>1.4000000000000001</v>
      </c>
      <c r="AR50" s="3">
        <f t="shared" si="65"/>
        <v>0.8</v>
      </c>
      <c r="AS50" s="3">
        <f t="shared" si="66"/>
        <v>0.43877551020408162</v>
      </c>
      <c r="AT50" s="3">
        <f t="shared" si="67"/>
        <v>0.60606060606060608</v>
      </c>
      <c r="AU50" s="3">
        <f t="shared" si="68"/>
        <v>2.6</v>
      </c>
      <c r="AV50" s="3">
        <f t="shared" si="69"/>
        <v>0.82352941176470584</v>
      </c>
      <c r="AW50" s="3">
        <f t="shared" si="70"/>
        <v>0.56666666666666665</v>
      </c>
      <c r="AX50" s="3">
        <f t="shared" si="37"/>
        <v>3.9540816326530615E-2</v>
      </c>
      <c r="AY50" s="3">
        <f t="shared" si="38"/>
        <v>2.6</v>
      </c>
      <c r="AZ50" s="3">
        <f t="shared" si="39"/>
        <v>0.97759805942579048</v>
      </c>
      <c r="BA50" s="3">
        <f t="shared" si="40"/>
        <v>1.9641407747146169</v>
      </c>
      <c r="BB50" s="3">
        <f t="shared" si="71"/>
        <v>2.2720076500083449E-2</v>
      </c>
      <c r="BC50" s="3">
        <f t="shared" si="41"/>
        <v>-9.9535673550914583E-2</v>
      </c>
      <c r="BD50" s="3">
        <f t="shared" si="42"/>
        <v>-0.9068905956085187</v>
      </c>
      <c r="BE50" s="3">
        <f t="shared" si="43"/>
        <v>-1.7734075901342665</v>
      </c>
      <c r="BF50" s="3">
        <f t="shared" si="44"/>
        <v>-1.3074285251922473</v>
      </c>
      <c r="BG50" s="3">
        <f t="shared" si="45"/>
        <v>0.79354912253257359</v>
      </c>
      <c r="BH50" s="3">
        <f t="shared" si="46"/>
        <v>-0.86507041991389144</v>
      </c>
      <c r="BI50" s="3">
        <f t="shared" si="47"/>
        <v>-1.4043902550793355</v>
      </c>
      <c r="BJ50" s="3">
        <f t="shared" si="48"/>
        <v>-0.43812111239188506</v>
      </c>
    </row>
    <row r="51" spans="1:62" x14ac:dyDescent="0.25">
      <c r="A51" s="1">
        <v>50</v>
      </c>
      <c r="B51" s="5">
        <v>3448038.0000700001</v>
      </c>
      <c r="C51" s="7">
        <v>314985.999947</v>
      </c>
      <c r="D51" s="1">
        <v>13267</v>
      </c>
      <c r="E51" s="1">
        <v>24.6</v>
      </c>
      <c r="F51" s="1">
        <v>0.51</v>
      </c>
      <c r="G51" s="1">
        <v>7</v>
      </c>
      <c r="H51" s="1">
        <v>34</v>
      </c>
      <c r="I51" s="1">
        <v>77</v>
      </c>
      <c r="J51" s="1">
        <v>39</v>
      </c>
      <c r="K51" s="1">
        <v>219</v>
      </c>
      <c r="L51" s="1">
        <v>30</v>
      </c>
      <c r="M51" s="1">
        <v>131</v>
      </c>
      <c r="N51" s="3">
        <f t="shared" si="49"/>
        <v>11.714285714285715</v>
      </c>
      <c r="O51" s="3">
        <f t="shared" si="23"/>
        <v>2.5499999999999998</v>
      </c>
      <c r="P51" s="3">
        <f t="shared" si="50"/>
        <v>0.7</v>
      </c>
      <c r="Q51" s="3">
        <f t="shared" si="51"/>
        <v>0.34693877551020408</v>
      </c>
      <c r="R51" s="3">
        <f t="shared" si="52"/>
        <v>2.3333333333333335</v>
      </c>
      <c r="S51" s="3">
        <f t="shared" si="53"/>
        <v>1.95</v>
      </c>
      <c r="T51" s="3">
        <f t="shared" si="54"/>
        <v>12.882352941176471</v>
      </c>
      <c r="U51" s="3">
        <f t="shared" si="55"/>
        <v>0.5</v>
      </c>
      <c r="V51" s="3">
        <f t="shared" si="56"/>
        <v>4.6785714285714288</v>
      </c>
      <c r="W51" s="3">
        <f t="shared" si="57"/>
        <v>7.4168990728876159</v>
      </c>
      <c r="X51" s="3">
        <f t="shared" si="24"/>
        <v>16.279867340016583</v>
      </c>
      <c r="Y51" s="3">
        <f t="shared" si="58"/>
        <v>4.4689831913771005</v>
      </c>
      <c r="Z51" s="3">
        <f t="shared" si="59"/>
        <v>2.2149479374172221</v>
      </c>
      <c r="AA51" s="3">
        <f t="shared" si="60"/>
        <v>14.89661063792367</v>
      </c>
      <c r="AB51" s="3">
        <f t="shared" si="61"/>
        <v>2.5406755752726959</v>
      </c>
      <c r="AC51" s="3">
        <f t="shared" si="62"/>
        <v>82.244312513578578</v>
      </c>
      <c r="AD51" s="3">
        <f t="shared" si="63"/>
        <v>3.1921308509836437</v>
      </c>
      <c r="AE51" s="3">
        <f t="shared" si="25"/>
        <v>29.86922439134695</v>
      </c>
      <c r="AF51" s="3">
        <f t="shared" si="26"/>
        <v>117.14285714285715</v>
      </c>
      <c r="AG51" s="3">
        <f t="shared" si="27"/>
        <v>76.5</v>
      </c>
      <c r="AH51" s="3">
        <f t="shared" si="28"/>
        <v>3.5</v>
      </c>
      <c r="AI51" s="3">
        <f t="shared" si="29"/>
        <v>0.69387755102040816</v>
      </c>
      <c r="AJ51" s="3">
        <f t="shared" si="30"/>
        <v>11.666666666666668</v>
      </c>
      <c r="AK51" s="3">
        <f t="shared" si="31"/>
        <v>9.75</v>
      </c>
      <c r="AL51" s="3">
        <f t="shared" si="32"/>
        <v>64.411764705882348</v>
      </c>
      <c r="AM51" s="3">
        <f t="shared" si="33"/>
        <v>1</v>
      </c>
      <c r="AN51" s="3">
        <f t="shared" si="34"/>
        <v>4.6785714285714288</v>
      </c>
      <c r="AO51" s="3">
        <f t="shared" si="35"/>
        <v>289.34373749499804</v>
      </c>
      <c r="AP51" s="3">
        <f t="shared" si="64"/>
        <v>11.714285714285715</v>
      </c>
      <c r="AQ51" s="3">
        <f t="shared" si="36"/>
        <v>2.5499999999999998</v>
      </c>
      <c r="AR51" s="3">
        <f t="shared" si="65"/>
        <v>0.7</v>
      </c>
      <c r="AS51" s="3">
        <f t="shared" si="66"/>
        <v>0.34693877551020408</v>
      </c>
      <c r="AT51" s="3">
        <f t="shared" si="67"/>
        <v>2.3333333333333335</v>
      </c>
      <c r="AU51" s="3">
        <f t="shared" si="68"/>
        <v>1.95</v>
      </c>
      <c r="AV51" s="3">
        <f t="shared" si="69"/>
        <v>12.882352941176471</v>
      </c>
      <c r="AW51" s="3">
        <f t="shared" si="70"/>
        <v>0.5</v>
      </c>
      <c r="AX51" s="3">
        <f t="shared" si="37"/>
        <v>0.16709183673469388</v>
      </c>
      <c r="AY51" s="3">
        <f t="shared" si="38"/>
        <v>12.882352941176471</v>
      </c>
      <c r="AZ51" s="3">
        <f t="shared" si="39"/>
        <v>3.6826669556711571</v>
      </c>
      <c r="BA51" s="3">
        <f t="shared" si="40"/>
        <v>9.4740976669926287</v>
      </c>
      <c r="BB51" s="3">
        <f t="shared" si="71"/>
        <v>2.9652345818393231</v>
      </c>
      <c r="BC51" s="3">
        <f t="shared" si="41"/>
        <v>0.76553474636297691</v>
      </c>
      <c r="BD51" s="3">
        <f t="shared" si="42"/>
        <v>-1.0995356735509143</v>
      </c>
      <c r="BE51" s="3">
        <f t="shared" si="43"/>
        <v>-2.1122095035860249</v>
      </c>
      <c r="BF51" s="3">
        <f t="shared" si="44"/>
        <v>0.6374299206152918</v>
      </c>
      <c r="BG51" s="3">
        <f t="shared" si="45"/>
        <v>0.37851162325372983</v>
      </c>
      <c r="BH51" s="3">
        <f t="shared" si="46"/>
        <v>3.1023617176296776</v>
      </c>
      <c r="BI51" s="3">
        <f t="shared" si="47"/>
        <v>-1.5849625007211563</v>
      </c>
      <c r="BJ51" s="3">
        <f t="shared" si="48"/>
        <v>1.6411055787586899</v>
      </c>
    </row>
    <row r="52" spans="1:62" x14ac:dyDescent="0.25">
      <c r="A52" s="1">
        <v>51</v>
      </c>
      <c r="B52" s="5">
        <v>3471973.0000200002</v>
      </c>
      <c r="C52" s="7">
        <v>282030.99993200001</v>
      </c>
      <c r="D52" s="1">
        <v>9883</v>
      </c>
      <c r="E52" s="1">
        <v>27.7</v>
      </c>
      <c r="F52" s="1">
        <v>0.53</v>
      </c>
      <c r="G52" s="1">
        <v>5</v>
      </c>
      <c r="H52" s="1">
        <v>30</v>
      </c>
      <c r="I52" s="1">
        <v>80</v>
      </c>
      <c r="J52" s="1">
        <v>26</v>
      </c>
      <c r="K52" s="1">
        <v>243</v>
      </c>
      <c r="L52" s="1">
        <v>28</v>
      </c>
      <c r="M52" s="1">
        <v>139</v>
      </c>
      <c r="N52" s="3">
        <f t="shared" si="49"/>
        <v>13.19047619047619</v>
      </c>
      <c r="O52" s="3">
        <f t="shared" si="23"/>
        <v>2.65</v>
      </c>
      <c r="P52" s="3">
        <f t="shared" si="50"/>
        <v>0.5</v>
      </c>
      <c r="Q52" s="3">
        <f t="shared" si="51"/>
        <v>0.30612244897959184</v>
      </c>
      <c r="R52" s="3">
        <f t="shared" si="52"/>
        <v>2.4242424242424243</v>
      </c>
      <c r="S52" s="3">
        <f t="shared" si="53"/>
        <v>1.3</v>
      </c>
      <c r="T52" s="3">
        <f t="shared" si="54"/>
        <v>14.294117647058824</v>
      </c>
      <c r="U52" s="3">
        <f t="shared" si="55"/>
        <v>0.46666666666666667</v>
      </c>
      <c r="V52" s="3">
        <f t="shared" si="56"/>
        <v>4.9642857142857144</v>
      </c>
      <c r="W52" s="3">
        <f t="shared" si="57"/>
        <v>11.211170697156733</v>
      </c>
      <c r="X52" s="3">
        <f t="shared" si="24"/>
        <v>22.711221289082264</v>
      </c>
      <c r="Y52" s="3">
        <f t="shared" si="58"/>
        <v>4.2851360922796715</v>
      </c>
      <c r="Z52" s="3">
        <f t="shared" si="59"/>
        <v>2.6235527095589832</v>
      </c>
      <c r="AA52" s="3">
        <f t="shared" si="60"/>
        <v>20.77641741711356</v>
      </c>
      <c r="AB52" s="3">
        <f t="shared" si="61"/>
        <v>2.2737456816177852</v>
      </c>
      <c r="AC52" s="3">
        <f t="shared" si="62"/>
        <v>122.50447887340709</v>
      </c>
      <c r="AD52" s="3">
        <f t="shared" si="63"/>
        <v>3.9994603527943604</v>
      </c>
      <c r="AE52" s="3">
        <f t="shared" si="25"/>
        <v>42.54527977334817</v>
      </c>
      <c r="AF52" s="3">
        <f t="shared" si="26"/>
        <v>131.9047619047619</v>
      </c>
      <c r="AG52" s="3">
        <f t="shared" si="27"/>
        <v>79.5</v>
      </c>
      <c r="AH52" s="3">
        <f t="shared" si="28"/>
        <v>2.5</v>
      </c>
      <c r="AI52" s="3">
        <f t="shared" si="29"/>
        <v>0.61224489795918369</v>
      </c>
      <c r="AJ52" s="3">
        <f t="shared" si="30"/>
        <v>12.121212121212121</v>
      </c>
      <c r="AK52" s="3">
        <f t="shared" si="31"/>
        <v>6.5</v>
      </c>
      <c r="AL52" s="3">
        <f t="shared" si="32"/>
        <v>71.470588235294116</v>
      </c>
      <c r="AM52" s="3">
        <f t="shared" si="33"/>
        <v>0.93333333333333335</v>
      </c>
      <c r="AN52" s="3">
        <f t="shared" si="34"/>
        <v>4.9642857142857144</v>
      </c>
      <c r="AO52" s="3">
        <f t="shared" si="35"/>
        <v>310.50642620684641</v>
      </c>
      <c r="AP52" s="3">
        <f t="shared" si="64"/>
        <v>13.19047619047619</v>
      </c>
      <c r="AQ52" s="3">
        <f t="shared" si="36"/>
        <v>2.65</v>
      </c>
      <c r="AR52" s="3">
        <f t="shared" si="65"/>
        <v>0.5</v>
      </c>
      <c r="AS52" s="3">
        <f t="shared" si="66"/>
        <v>0.30612244897959184</v>
      </c>
      <c r="AT52" s="3">
        <f t="shared" si="67"/>
        <v>2.4242424242424243</v>
      </c>
      <c r="AU52" s="3">
        <f t="shared" si="68"/>
        <v>1.3</v>
      </c>
      <c r="AV52" s="3">
        <f t="shared" si="69"/>
        <v>14.294117647058824</v>
      </c>
      <c r="AW52" s="3">
        <f t="shared" si="70"/>
        <v>0.46666666666666667</v>
      </c>
      <c r="AX52" s="3">
        <f t="shared" si="37"/>
        <v>0.17729591836734696</v>
      </c>
      <c r="AY52" s="3">
        <f t="shared" si="38"/>
        <v>14.294117647058824</v>
      </c>
      <c r="AZ52" s="3">
        <f t="shared" si="39"/>
        <v>3.9232134773101168</v>
      </c>
      <c r="BA52" s="3">
        <f t="shared" si="40"/>
        <v>10.481254774513074</v>
      </c>
      <c r="BB52" s="3">
        <f t="shared" si="71"/>
        <v>3.1364622425492716</v>
      </c>
      <c r="BC52" s="3">
        <f t="shared" si="41"/>
        <v>0.82102985895468039</v>
      </c>
      <c r="BD52" s="3">
        <f t="shared" si="42"/>
        <v>-1.5849625007211563</v>
      </c>
      <c r="BE52" s="3">
        <f t="shared" si="43"/>
        <v>-2.2927817492278462</v>
      </c>
      <c r="BF52" s="3">
        <f t="shared" si="44"/>
        <v>0.69257147480775272</v>
      </c>
      <c r="BG52" s="3">
        <f t="shared" si="45"/>
        <v>-0.20645087746742632</v>
      </c>
      <c r="BH52" s="3">
        <f t="shared" si="46"/>
        <v>3.2523871616342852</v>
      </c>
      <c r="BI52" s="3">
        <f t="shared" si="47"/>
        <v>-1.6844981742720708</v>
      </c>
      <c r="BJ52" s="3">
        <f t="shared" si="48"/>
        <v>1.7266236499447469</v>
      </c>
    </row>
    <row r="53" spans="1:62" x14ac:dyDescent="0.25">
      <c r="A53" s="1">
        <v>52</v>
      </c>
      <c r="B53" s="5">
        <v>3473253.0000499999</v>
      </c>
      <c r="C53" s="7">
        <v>284130.99992700003</v>
      </c>
      <c r="D53" s="1">
        <v>8102</v>
      </c>
      <c r="E53" s="1">
        <v>4.5</v>
      </c>
      <c r="F53" s="1">
        <v>0.28999999999999998</v>
      </c>
      <c r="G53" s="1">
        <v>7</v>
      </c>
      <c r="H53" s="1">
        <v>38</v>
      </c>
      <c r="I53" s="1">
        <v>43</v>
      </c>
      <c r="J53" s="1">
        <v>37</v>
      </c>
      <c r="K53" s="1">
        <v>19</v>
      </c>
      <c r="L53" s="1">
        <v>30</v>
      </c>
      <c r="M53" s="1">
        <v>78</v>
      </c>
      <c r="N53" s="3">
        <f t="shared" si="49"/>
        <v>2.1428571428571428</v>
      </c>
      <c r="O53" s="3">
        <f t="shared" si="23"/>
        <v>1.4499999999999997</v>
      </c>
      <c r="P53" s="3">
        <f t="shared" si="50"/>
        <v>0.7</v>
      </c>
      <c r="Q53" s="3">
        <f t="shared" si="51"/>
        <v>0.38775510204081631</v>
      </c>
      <c r="R53" s="3">
        <f t="shared" si="52"/>
        <v>1.303030303030303</v>
      </c>
      <c r="S53" s="3">
        <f t="shared" si="53"/>
        <v>1.85</v>
      </c>
      <c r="T53" s="3">
        <f t="shared" si="54"/>
        <v>1.1176470588235294</v>
      </c>
      <c r="U53" s="3">
        <f t="shared" si="55"/>
        <v>0.5</v>
      </c>
      <c r="V53" s="3">
        <f t="shared" si="56"/>
        <v>2.7857142857142856</v>
      </c>
      <c r="W53" s="3">
        <f t="shared" si="57"/>
        <v>2.221673660824488</v>
      </c>
      <c r="X53" s="3">
        <f t="shared" si="24"/>
        <v>15.158602814119966</v>
      </c>
      <c r="Y53" s="3">
        <f t="shared" si="58"/>
        <v>7.317946186126882</v>
      </c>
      <c r="Z53" s="3">
        <f t="shared" si="59"/>
        <v>4.0536728144726171</v>
      </c>
      <c r="AA53" s="3">
        <f t="shared" si="60"/>
        <v>13.622150909240515</v>
      </c>
      <c r="AB53" s="3">
        <f t="shared" si="61"/>
        <v>3.9469972140917586</v>
      </c>
      <c r="AC53" s="3">
        <f t="shared" si="62"/>
        <v>11.68411575936225</v>
      </c>
      <c r="AD53" s="3">
        <f t="shared" si="63"/>
        <v>5.2271044186620585</v>
      </c>
      <c r="AE53" s="3">
        <f t="shared" si="25"/>
        <v>29.122438903974327</v>
      </c>
      <c r="AF53" s="3">
        <f t="shared" si="26"/>
        <v>21.428571428571427</v>
      </c>
      <c r="AG53" s="3">
        <f t="shared" si="27"/>
        <v>43.499999999999993</v>
      </c>
      <c r="AH53" s="3">
        <f t="shared" si="28"/>
        <v>3.5</v>
      </c>
      <c r="AI53" s="3">
        <f t="shared" si="29"/>
        <v>0.77551020408163263</v>
      </c>
      <c r="AJ53" s="3">
        <f t="shared" si="30"/>
        <v>6.5151515151515147</v>
      </c>
      <c r="AK53" s="3">
        <f t="shared" si="31"/>
        <v>9.25</v>
      </c>
      <c r="AL53" s="3">
        <f t="shared" si="32"/>
        <v>5.5882352941176467</v>
      </c>
      <c r="AM53" s="3">
        <f t="shared" si="33"/>
        <v>1</v>
      </c>
      <c r="AN53" s="3">
        <f t="shared" si="34"/>
        <v>2.7857142857142856</v>
      </c>
      <c r="AO53" s="3">
        <f t="shared" si="35"/>
        <v>94.343182727636503</v>
      </c>
      <c r="AP53" s="3">
        <f t="shared" si="64"/>
        <v>2.1428571428571428</v>
      </c>
      <c r="AQ53" s="3">
        <f t="shared" si="36"/>
        <v>1.4499999999999997</v>
      </c>
      <c r="AR53" s="3">
        <f t="shared" si="65"/>
        <v>0.7</v>
      </c>
      <c r="AS53" s="3">
        <f t="shared" si="66"/>
        <v>0.38775510204081631</v>
      </c>
      <c r="AT53" s="3">
        <f t="shared" si="67"/>
        <v>1.303030303030303</v>
      </c>
      <c r="AU53" s="3">
        <f t="shared" si="68"/>
        <v>1.85</v>
      </c>
      <c r="AV53" s="3">
        <f t="shared" si="69"/>
        <v>1.1176470588235294</v>
      </c>
      <c r="AW53" s="3">
        <f t="shared" si="70"/>
        <v>0.5</v>
      </c>
      <c r="AX53" s="3">
        <f t="shared" si="37"/>
        <v>9.9489795918367346E-2</v>
      </c>
      <c r="AY53" s="3">
        <f t="shared" si="38"/>
        <v>2.1428571428571428</v>
      </c>
      <c r="AZ53" s="3">
        <f t="shared" si="39"/>
        <v>1.0611977114077955</v>
      </c>
      <c r="BA53" s="3">
        <f t="shared" si="40"/>
        <v>1.6908544167655326</v>
      </c>
      <c r="BB53" s="3">
        <f t="shared" si="71"/>
        <v>0.51457317282975801</v>
      </c>
      <c r="BC53" s="3">
        <f t="shared" si="41"/>
        <v>-4.8909600480946724E-2</v>
      </c>
      <c r="BD53" s="3">
        <f t="shared" si="42"/>
        <v>-1.0995356735509143</v>
      </c>
      <c r="BE53" s="3">
        <f t="shared" si="43"/>
        <v>-1.951744831392779</v>
      </c>
      <c r="BF53" s="3">
        <f t="shared" si="44"/>
        <v>-0.20309186537751162</v>
      </c>
      <c r="BG53" s="3">
        <f t="shared" si="45"/>
        <v>0.3025627700204313</v>
      </c>
      <c r="BH53" s="3">
        <f t="shared" si="46"/>
        <v>-0.42449782852791001</v>
      </c>
      <c r="BI53" s="3">
        <f t="shared" si="47"/>
        <v>-1.5849625007211563</v>
      </c>
      <c r="BJ53" s="3">
        <f t="shared" si="48"/>
        <v>0.89308479608348823</v>
      </c>
    </row>
    <row r="54" spans="1:62" x14ac:dyDescent="0.25">
      <c r="A54" s="1">
        <v>53</v>
      </c>
      <c r="B54" s="5">
        <v>3475555.0000499999</v>
      </c>
      <c r="C54" s="7">
        <v>287438</v>
      </c>
      <c r="D54" s="1">
        <v>11432</v>
      </c>
      <c r="E54" s="1">
        <v>3</v>
      </c>
      <c r="F54" s="1">
        <v>0.28000000000000003</v>
      </c>
      <c r="G54" s="1">
        <v>8</v>
      </c>
      <c r="H54" s="1">
        <v>39</v>
      </c>
      <c r="I54" s="1">
        <v>25</v>
      </c>
      <c r="J54" s="1">
        <v>46</v>
      </c>
      <c r="K54" s="1">
        <v>13</v>
      </c>
      <c r="L54" s="1">
        <v>35</v>
      </c>
      <c r="M54" s="1">
        <v>41</v>
      </c>
      <c r="N54" s="3">
        <f t="shared" si="49"/>
        <v>1.4285714285714286</v>
      </c>
      <c r="O54" s="3">
        <f t="shared" si="23"/>
        <v>1.4000000000000001</v>
      </c>
      <c r="P54" s="3">
        <f t="shared" si="50"/>
        <v>0.8</v>
      </c>
      <c r="Q54" s="3">
        <f t="shared" si="51"/>
        <v>0.39795918367346939</v>
      </c>
      <c r="R54" s="3">
        <f t="shared" si="52"/>
        <v>0.75757575757575757</v>
      </c>
      <c r="S54" s="3">
        <f t="shared" si="53"/>
        <v>2.2999999999999998</v>
      </c>
      <c r="T54" s="3">
        <f t="shared" si="54"/>
        <v>0.76470588235294112</v>
      </c>
      <c r="U54" s="3">
        <f t="shared" si="55"/>
        <v>0.58333333333333337</v>
      </c>
      <c r="V54" s="3">
        <f t="shared" si="56"/>
        <v>1.4642857142857142</v>
      </c>
      <c r="W54" s="3">
        <f t="shared" si="57"/>
        <v>1.0496850944716585</v>
      </c>
      <c r="X54" s="3">
        <f t="shared" si="24"/>
        <v>10.37263820853744</v>
      </c>
      <c r="Y54" s="3">
        <f t="shared" si="58"/>
        <v>5.9272218334499644</v>
      </c>
      <c r="Z54" s="3">
        <f t="shared" si="59"/>
        <v>2.9484904528641405</v>
      </c>
      <c r="AA54" s="3">
        <f t="shared" si="60"/>
        <v>5.6128994634942844</v>
      </c>
      <c r="AB54" s="3">
        <f t="shared" si="61"/>
        <v>3.4777066879936016</v>
      </c>
      <c r="AC54" s="3">
        <f t="shared" si="62"/>
        <v>5.6657267525624668</v>
      </c>
      <c r="AD54" s="3">
        <f t="shared" si="63"/>
        <v>4.3219325868905996</v>
      </c>
      <c r="AE54" s="3">
        <f t="shared" si="25"/>
        <v>10.848932820153953</v>
      </c>
      <c r="AF54" s="3">
        <f t="shared" si="26"/>
        <v>14.285714285714286</v>
      </c>
      <c r="AG54" s="3">
        <f t="shared" si="27"/>
        <v>42.000000000000007</v>
      </c>
      <c r="AH54" s="3">
        <f t="shared" si="28"/>
        <v>4</v>
      </c>
      <c r="AI54" s="3">
        <f t="shared" si="29"/>
        <v>0.79591836734693877</v>
      </c>
      <c r="AJ54" s="3">
        <f t="shared" si="30"/>
        <v>3.7878787878787881</v>
      </c>
      <c r="AK54" s="3">
        <f t="shared" si="31"/>
        <v>11.5</v>
      </c>
      <c r="AL54" s="3">
        <f t="shared" si="32"/>
        <v>3.8235294117647056</v>
      </c>
      <c r="AM54" s="3">
        <f t="shared" si="33"/>
        <v>1.1666666666666667</v>
      </c>
      <c r="AN54" s="3">
        <f t="shared" si="34"/>
        <v>1.4642857142857142</v>
      </c>
      <c r="AO54" s="3">
        <f t="shared" si="35"/>
        <v>82.823993233657106</v>
      </c>
      <c r="AP54" s="3">
        <f t="shared" si="64"/>
        <v>1.4285714285714286</v>
      </c>
      <c r="AQ54" s="3">
        <f t="shared" si="36"/>
        <v>1.4000000000000001</v>
      </c>
      <c r="AR54" s="3">
        <f t="shared" si="65"/>
        <v>0.8</v>
      </c>
      <c r="AS54" s="3">
        <f t="shared" si="66"/>
        <v>0.39795918367346939</v>
      </c>
      <c r="AT54" s="3">
        <f t="shared" si="67"/>
        <v>0.75757575757575757</v>
      </c>
      <c r="AU54" s="3">
        <f t="shared" si="68"/>
        <v>2.2999999999999998</v>
      </c>
      <c r="AV54" s="3">
        <f t="shared" si="69"/>
        <v>0.76470588235294112</v>
      </c>
      <c r="AW54" s="3">
        <f t="shared" si="70"/>
        <v>0.58333333333333337</v>
      </c>
      <c r="AX54" s="3">
        <f t="shared" si="37"/>
        <v>5.2295918367346934E-2</v>
      </c>
      <c r="AY54" s="3">
        <f t="shared" si="38"/>
        <v>2.2999999999999998</v>
      </c>
      <c r="AZ54" s="3">
        <f t="shared" si="39"/>
        <v>0.94271572265269754</v>
      </c>
      <c r="BA54" s="3">
        <f t="shared" si="40"/>
        <v>1.7576565269893598</v>
      </c>
      <c r="BB54" s="3">
        <f t="shared" si="71"/>
        <v>-7.0389327891398012E-2</v>
      </c>
      <c r="BC54" s="3">
        <f t="shared" si="41"/>
        <v>-9.9535673550914583E-2</v>
      </c>
      <c r="BD54" s="3">
        <f t="shared" si="42"/>
        <v>-0.9068905956085187</v>
      </c>
      <c r="BE54" s="3">
        <f t="shared" si="43"/>
        <v>-1.9142701259741159</v>
      </c>
      <c r="BF54" s="3">
        <f t="shared" si="44"/>
        <v>-0.98550043030488488</v>
      </c>
      <c r="BG54" s="3">
        <f t="shared" si="45"/>
        <v>0.61667136044849447</v>
      </c>
      <c r="BH54" s="3">
        <f t="shared" si="46"/>
        <v>-0.97198562383040354</v>
      </c>
      <c r="BI54" s="3">
        <f t="shared" si="47"/>
        <v>-1.3625700793847084</v>
      </c>
      <c r="BJ54" s="3">
        <f t="shared" si="48"/>
        <v>-3.4765418160676638E-2</v>
      </c>
    </row>
    <row r="55" spans="1:62" x14ac:dyDescent="0.25">
      <c r="A55" s="1">
        <v>54</v>
      </c>
      <c r="B55" s="5">
        <v>3475693.00006</v>
      </c>
      <c r="C55" s="7">
        <v>281670.999962</v>
      </c>
      <c r="D55" s="1">
        <v>9630</v>
      </c>
      <c r="E55" s="1">
        <v>5.7</v>
      </c>
      <c r="F55" s="1">
        <v>0.27</v>
      </c>
      <c r="G55" s="1">
        <v>7</v>
      </c>
      <c r="H55" s="1">
        <v>32</v>
      </c>
      <c r="I55" s="1">
        <v>74</v>
      </c>
      <c r="J55" s="1">
        <v>37</v>
      </c>
      <c r="K55" s="1">
        <v>14</v>
      </c>
      <c r="L55" s="1">
        <v>31</v>
      </c>
      <c r="M55" s="1">
        <v>39</v>
      </c>
      <c r="N55" s="3">
        <f t="shared" si="49"/>
        <v>2.7142857142857144</v>
      </c>
      <c r="O55" s="3">
        <f t="shared" si="23"/>
        <v>1.35</v>
      </c>
      <c r="P55" s="3">
        <f t="shared" si="50"/>
        <v>0.7</v>
      </c>
      <c r="Q55" s="3">
        <f t="shared" si="51"/>
        <v>0.32653061224489793</v>
      </c>
      <c r="R55" s="3">
        <f t="shared" si="52"/>
        <v>2.2424242424242422</v>
      </c>
      <c r="S55" s="3">
        <f t="shared" si="53"/>
        <v>1.85</v>
      </c>
      <c r="T55" s="3">
        <f t="shared" si="54"/>
        <v>0.82352941176470584</v>
      </c>
      <c r="U55" s="3">
        <f t="shared" si="55"/>
        <v>0.51666666666666672</v>
      </c>
      <c r="V55" s="3">
        <f t="shared" si="56"/>
        <v>1.3928571428571428</v>
      </c>
      <c r="W55" s="3">
        <f t="shared" si="57"/>
        <v>2.3676012461059188</v>
      </c>
      <c r="X55" s="3">
        <f t="shared" si="24"/>
        <v>11.873831775700936</v>
      </c>
      <c r="Y55" s="3">
        <f t="shared" si="58"/>
        <v>6.1568016614745584</v>
      </c>
      <c r="Z55" s="3">
        <f t="shared" si="59"/>
        <v>2.8719774514167038</v>
      </c>
      <c r="AA55" s="3">
        <f t="shared" si="60"/>
        <v>19.723087573554864</v>
      </c>
      <c r="AB55" s="3">
        <f t="shared" si="61"/>
        <v>3.3207239282005636</v>
      </c>
      <c r="AC55" s="3">
        <f t="shared" si="62"/>
        <v>7.2432960723230098</v>
      </c>
      <c r="AD55" s="3">
        <f t="shared" si="63"/>
        <v>4.5443059882312218</v>
      </c>
      <c r="AE55" s="3">
        <f t="shared" si="25"/>
        <v>12.250778816199377</v>
      </c>
      <c r="AF55" s="3">
        <f t="shared" si="26"/>
        <v>27.142857142857146</v>
      </c>
      <c r="AG55" s="3">
        <f t="shared" si="27"/>
        <v>40.5</v>
      </c>
      <c r="AH55" s="3">
        <f t="shared" si="28"/>
        <v>3.5</v>
      </c>
      <c r="AI55" s="3">
        <f t="shared" si="29"/>
        <v>0.65306122448979587</v>
      </c>
      <c r="AJ55" s="3">
        <f t="shared" si="30"/>
        <v>11.212121212121211</v>
      </c>
      <c r="AK55" s="3">
        <f t="shared" si="31"/>
        <v>9.25</v>
      </c>
      <c r="AL55" s="3">
        <f t="shared" si="32"/>
        <v>4.117647058823529</v>
      </c>
      <c r="AM55" s="3">
        <f t="shared" si="33"/>
        <v>1.0333333333333334</v>
      </c>
      <c r="AN55" s="3">
        <f t="shared" si="34"/>
        <v>1.3928571428571428</v>
      </c>
      <c r="AO55" s="3">
        <f t="shared" si="35"/>
        <v>98.801877114482153</v>
      </c>
      <c r="AP55" s="3">
        <f t="shared" si="64"/>
        <v>2.7142857142857144</v>
      </c>
      <c r="AQ55" s="3">
        <f t="shared" si="36"/>
        <v>1.35</v>
      </c>
      <c r="AR55" s="3">
        <f t="shared" si="65"/>
        <v>0.7</v>
      </c>
      <c r="AS55" s="3">
        <f t="shared" si="66"/>
        <v>0.32653061224489793</v>
      </c>
      <c r="AT55" s="3">
        <f t="shared" si="67"/>
        <v>2.2424242424242422</v>
      </c>
      <c r="AU55" s="3">
        <f t="shared" si="68"/>
        <v>1.85</v>
      </c>
      <c r="AV55" s="3">
        <f t="shared" si="69"/>
        <v>0.82352941176470584</v>
      </c>
      <c r="AW55" s="3">
        <f t="shared" si="70"/>
        <v>0.51666666666666672</v>
      </c>
      <c r="AX55" s="3">
        <f t="shared" si="37"/>
        <v>4.9744897959183673E-2</v>
      </c>
      <c r="AY55" s="3">
        <f t="shared" si="38"/>
        <v>2.7142857142857144</v>
      </c>
      <c r="AZ55" s="3">
        <f t="shared" si="39"/>
        <v>1.1747979494828238</v>
      </c>
      <c r="BA55" s="3">
        <f t="shared" si="40"/>
        <v>2.0913508984487224</v>
      </c>
      <c r="BB55" s="3">
        <f t="shared" si="71"/>
        <v>0.85561009066482507</v>
      </c>
      <c r="BC55" s="3">
        <f t="shared" si="41"/>
        <v>-0.15200309344505014</v>
      </c>
      <c r="BD55" s="3">
        <f t="shared" si="42"/>
        <v>-1.0995356735509143</v>
      </c>
      <c r="BE55" s="3">
        <f t="shared" si="43"/>
        <v>-2.1996723448363644</v>
      </c>
      <c r="BF55" s="3">
        <f t="shared" si="44"/>
        <v>0.58009674554934021</v>
      </c>
      <c r="BG55" s="3">
        <f t="shared" si="45"/>
        <v>0.3025627700204313</v>
      </c>
      <c r="BH55" s="3">
        <f t="shared" si="46"/>
        <v>-0.86507041991389144</v>
      </c>
      <c r="BI55" s="3">
        <f t="shared" si="47"/>
        <v>-1.5376567859427994</v>
      </c>
      <c r="BJ55" s="3">
        <f t="shared" si="48"/>
        <v>-0.10691520391651191</v>
      </c>
    </row>
    <row r="56" spans="1:62" x14ac:dyDescent="0.25">
      <c r="A56" s="1">
        <v>55</v>
      </c>
      <c r="B56" s="5">
        <v>3474292.0000800001</v>
      </c>
      <c r="C56" s="7">
        <v>279430.00000100001</v>
      </c>
      <c r="D56" s="1">
        <v>9363</v>
      </c>
      <c r="E56" s="1">
        <v>4</v>
      </c>
      <c r="F56" s="1">
        <v>0.28999999999999998</v>
      </c>
      <c r="G56" s="1">
        <v>6</v>
      </c>
      <c r="H56" s="1">
        <v>31</v>
      </c>
      <c r="I56" s="1">
        <v>20</v>
      </c>
      <c r="J56" s="1">
        <v>35</v>
      </c>
      <c r="K56" s="1">
        <v>13</v>
      </c>
      <c r="L56" s="1">
        <v>27</v>
      </c>
      <c r="M56" s="1">
        <v>28</v>
      </c>
      <c r="N56" s="3">
        <f t="shared" si="49"/>
        <v>1.9047619047619047</v>
      </c>
      <c r="O56" s="3">
        <f t="shared" si="23"/>
        <v>1.4499999999999997</v>
      </c>
      <c r="P56" s="3">
        <f t="shared" si="50"/>
        <v>0.6</v>
      </c>
      <c r="Q56" s="3">
        <f t="shared" si="51"/>
        <v>0.31632653061224492</v>
      </c>
      <c r="R56" s="3">
        <f t="shared" si="52"/>
        <v>0.60606060606060608</v>
      </c>
      <c r="S56" s="3">
        <f t="shared" si="53"/>
        <v>1.75</v>
      </c>
      <c r="T56" s="3">
        <f t="shared" si="54"/>
        <v>0.76470588235294112</v>
      </c>
      <c r="U56" s="3">
        <f t="shared" si="55"/>
        <v>0.45</v>
      </c>
      <c r="V56" s="3">
        <f t="shared" si="56"/>
        <v>1</v>
      </c>
      <c r="W56" s="3">
        <f t="shared" si="57"/>
        <v>1.7088539997863932</v>
      </c>
      <c r="X56" s="3">
        <f t="shared" si="24"/>
        <v>13.117056498985365</v>
      </c>
      <c r="Y56" s="3">
        <f t="shared" si="58"/>
        <v>5.4277475168215314</v>
      </c>
      <c r="Z56" s="3">
        <f t="shared" si="59"/>
        <v>2.8615675683923039</v>
      </c>
      <c r="AA56" s="3">
        <f t="shared" si="60"/>
        <v>5.4825732493146786</v>
      </c>
      <c r="AB56" s="3">
        <f t="shared" si="61"/>
        <v>3.2308020933461497</v>
      </c>
      <c r="AC56" s="3">
        <f t="shared" si="62"/>
        <v>6.9177174233999912</v>
      </c>
      <c r="AD56" s="3">
        <f t="shared" si="63"/>
        <v>4.0708106376161481</v>
      </c>
      <c r="AE56" s="3">
        <f t="shared" si="25"/>
        <v>9.0462458613692185</v>
      </c>
      <c r="AF56" s="3">
        <f t="shared" si="26"/>
        <v>19.047619047619047</v>
      </c>
      <c r="AG56" s="3">
        <f t="shared" si="27"/>
        <v>43.499999999999993</v>
      </c>
      <c r="AH56" s="3">
        <f t="shared" si="28"/>
        <v>3</v>
      </c>
      <c r="AI56" s="3">
        <f t="shared" si="29"/>
        <v>0.63265306122448983</v>
      </c>
      <c r="AJ56" s="3">
        <f t="shared" si="30"/>
        <v>3.0303030303030303</v>
      </c>
      <c r="AK56" s="3">
        <f t="shared" si="31"/>
        <v>8.75</v>
      </c>
      <c r="AL56" s="3">
        <f t="shared" si="32"/>
        <v>3.8235294117647056</v>
      </c>
      <c r="AM56" s="3">
        <f t="shared" si="33"/>
        <v>0.9</v>
      </c>
      <c r="AN56" s="3">
        <f t="shared" si="34"/>
        <v>1</v>
      </c>
      <c r="AO56" s="3">
        <f t="shared" si="35"/>
        <v>83.684104550911272</v>
      </c>
      <c r="AP56" s="3">
        <f t="shared" si="64"/>
        <v>1.9047619047619047</v>
      </c>
      <c r="AQ56" s="3">
        <f t="shared" si="36"/>
        <v>1.4499999999999997</v>
      </c>
      <c r="AR56" s="3">
        <f t="shared" si="65"/>
        <v>0.6</v>
      </c>
      <c r="AS56" s="3">
        <f t="shared" si="66"/>
        <v>0.31632653061224492</v>
      </c>
      <c r="AT56" s="3">
        <f t="shared" si="67"/>
        <v>0.60606060606060608</v>
      </c>
      <c r="AU56" s="3">
        <f t="shared" si="68"/>
        <v>1.75</v>
      </c>
      <c r="AV56" s="3">
        <f t="shared" si="69"/>
        <v>0.76470588235294112</v>
      </c>
      <c r="AW56" s="3">
        <f t="shared" si="70"/>
        <v>0.45</v>
      </c>
      <c r="AX56" s="3">
        <f t="shared" si="37"/>
        <v>3.5714285714285712E-2</v>
      </c>
      <c r="AY56" s="3">
        <f t="shared" si="38"/>
        <v>1.9047619047619047</v>
      </c>
      <c r="AZ56" s="3">
        <f t="shared" si="39"/>
        <v>0.87528546772244253</v>
      </c>
      <c r="BA56" s="3">
        <f t="shared" si="40"/>
        <v>1.4822689640949605</v>
      </c>
      <c r="BB56" s="3">
        <f t="shared" si="71"/>
        <v>0.3446481713874458</v>
      </c>
      <c r="BC56" s="3">
        <f t="shared" si="41"/>
        <v>-4.8909600480946724E-2</v>
      </c>
      <c r="BD56" s="3">
        <f t="shared" si="42"/>
        <v>-1.3219280948873622</v>
      </c>
      <c r="BE56" s="3">
        <f t="shared" si="43"/>
        <v>-2.2454760344494891</v>
      </c>
      <c r="BF56" s="3">
        <f t="shared" si="44"/>
        <v>-1.3074285251922473</v>
      </c>
      <c r="BG56" s="3">
        <f t="shared" si="45"/>
        <v>0.22239242133644802</v>
      </c>
      <c r="BH56" s="3">
        <f t="shared" si="46"/>
        <v>-0.97198562383040354</v>
      </c>
      <c r="BI56" s="3">
        <f t="shared" si="47"/>
        <v>-1.7369655941662063</v>
      </c>
      <c r="BJ56" s="3">
        <f t="shared" si="48"/>
        <v>-0.5849625007211563</v>
      </c>
    </row>
    <row r="57" spans="1:62" x14ac:dyDescent="0.25">
      <c r="A57" s="1">
        <v>56</v>
      </c>
      <c r="B57" s="5">
        <v>3478319.0000100001</v>
      </c>
      <c r="C57" s="7">
        <v>285649.99998099997</v>
      </c>
      <c r="D57" s="1">
        <v>9466</v>
      </c>
      <c r="E57" s="1">
        <v>5.9</v>
      </c>
      <c r="F57" s="1">
        <v>0.27</v>
      </c>
      <c r="G57" s="1">
        <v>7</v>
      </c>
      <c r="H57" s="1">
        <v>35</v>
      </c>
      <c r="I57" s="1">
        <v>25</v>
      </c>
      <c r="J57" s="1">
        <v>40</v>
      </c>
      <c r="K57" s="1">
        <v>16</v>
      </c>
      <c r="L57" s="1">
        <v>31</v>
      </c>
      <c r="M57" s="1">
        <v>42</v>
      </c>
      <c r="N57" s="3">
        <f t="shared" si="49"/>
        <v>2.8095238095238098</v>
      </c>
      <c r="O57" s="3">
        <f t="shared" si="23"/>
        <v>1.35</v>
      </c>
      <c r="P57" s="3">
        <f t="shared" si="50"/>
        <v>0.7</v>
      </c>
      <c r="Q57" s="3">
        <f t="shared" si="51"/>
        <v>0.35714285714285715</v>
      </c>
      <c r="R57" s="3">
        <f t="shared" si="52"/>
        <v>0.75757575757575757</v>
      </c>
      <c r="S57" s="3">
        <f t="shared" si="53"/>
        <v>2</v>
      </c>
      <c r="T57" s="3">
        <f t="shared" si="54"/>
        <v>0.94117647058823528</v>
      </c>
      <c r="U57" s="3">
        <f t="shared" si="55"/>
        <v>0.51666666666666672</v>
      </c>
      <c r="V57" s="3">
        <f t="shared" si="56"/>
        <v>1.5</v>
      </c>
      <c r="W57" s="3">
        <f t="shared" si="57"/>
        <v>2.4931333192478347</v>
      </c>
      <c r="X57" s="3">
        <f t="shared" si="24"/>
        <v>12.07954785548278</v>
      </c>
      <c r="Y57" s="3">
        <f t="shared" si="58"/>
        <v>6.2634692583984783</v>
      </c>
      <c r="Z57" s="3">
        <f t="shared" si="59"/>
        <v>3.19564758081555</v>
      </c>
      <c r="AA57" s="3">
        <f t="shared" si="60"/>
        <v>6.7786463835481374</v>
      </c>
      <c r="AB57" s="3">
        <f t="shared" si="61"/>
        <v>3.6521686637892006</v>
      </c>
      <c r="AC57" s="3">
        <f t="shared" si="62"/>
        <v>8.4214712717962747</v>
      </c>
      <c r="AD57" s="3">
        <f t="shared" si="63"/>
        <v>4.62303683357983</v>
      </c>
      <c r="AE57" s="3">
        <f t="shared" si="25"/>
        <v>13.421719839425311</v>
      </c>
      <c r="AF57" s="3">
        <f t="shared" si="26"/>
        <v>28.095238095238098</v>
      </c>
      <c r="AG57" s="3">
        <f t="shared" si="27"/>
        <v>40.5</v>
      </c>
      <c r="AH57" s="3">
        <f t="shared" si="28"/>
        <v>3.5</v>
      </c>
      <c r="AI57" s="3">
        <f t="shared" si="29"/>
        <v>0.7142857142857143</v>
      </c>
      <c r="AJ57" s="3">
        <f t="shared" si="30"/>
        <v>3.7878787878787881</v>
      </c>
      <c r="AK57" s="3">
        <f t="shared" si="31"/>
        <v>10</v>
      </c>
      <c r="AL57" s="3">
        <f t="shared" si="32"/>
        <v>4.7058823529411766</v>
      </c>
      <c r="AM57" s="3">
        <f t="shared" si="33"/>
        <v>1.0333333333333334</v>
      </c>
      <c r="AN57" s="3">
        <f t="shared" si="34"/>
        <v>1.5</v>
      </c>
      <c r="AO57" s="3">
        <f t="shared" si="35"/>
        <v>93.836618283677097</v>
      </c>
      <c r="AP57" s="3">
        <f t="shared" si="64"/>
        <v>2.8095238095238098</v>
      </c>
      <c r="AQ57" s="3">
        <f t="shared" si="36"/>
        <v>1.35</v>
      </c>
      <c r="AR57" s="3">
        <f t="shared" si="65"/>
        <v>0.7</v>
      </c>
      <c r="AS57" s="3">
        <f t="shared" si="66"/>
        <v>0.35714285714285715</v>
      </c>
      <c r="AT57" s="3">
        <f t="shared" si="67"/>
        <v>0.75757575757575757</v>
      </c>
      <c r="AU57" s="3">
        <f t="shared" si="68"/>
        <v>2</v>
      </c>
      <c r="AV57" s="3">
        <f t="shared" si="69"/>
        <v>0.94117647058823528</v>
      </c>
      <c r="AW57" s="3">
        <f t="shared" si="70"/>
        <v>0.51666666666666672</v>
      </c>
      <c r="AX57" s="3">
        <f t="shared" si="37"/>
        <v>5.3571428571428568E-2</v>
      </c>
      <c r="AY57" s="3">
        <f t="shared" si="38"/>
        <v>2.8095238095238098</v>
      </c>
      <c r="AZ57" s="3">
        <f t="shared" si="39"/>
        <v>1.0539618877854173</v>
      </c>
      <c r="BA57" s="3">
        <f t="shared" si="40"/>
        <v>2.1218222943009839</v>
      </c>
      <c r="BB57" s="3">
        <f t="shared" si="71"/>
        <v>0.9053631258619248</v>
      </c>
      <c r="BC57" s="3">
        <f t="shared" si="41"/>
        <v>-0.15200309344505014</v>
      </c>
      <c r="BD57" s="3">
        <f t="shared" si="42"/>
        <v>-1.0995356735509143</v>
      </c>
      <c r="BE57" s="3">
        <f t="shared" si="43"/>
        <v>-2.0703893278913981</v>
      </c>
      <c r="BF57" s="3">
        <f t="shared" si="44"/>
        <v>-0.98550043030488488</v>
      </c>
      <c r="BG57" s="3">
        <f t="shared" si="45"/>
        <v>0.4150374992788437</v>
      </c>
      <c r="BH57" s="3">
        <f t="shared" si="46"/>
        <v>-0.67242534197149562</v>
      </c>
      <c r="BI57" s="3">
        <f t="shared" si="47"/>
        <v>-1.5376567859427994</v>
      </c>
      <c r="BJ57" s="3">
        <f t="shared" si="48"/>
        <v>0</v>
      </c>
    </row>
    <row r="58" spans="1:62" x14ac:dyDescent="0.25">
      <c r="A58" s="1">
        <v>57</v>
      </c>
      <c r="B58" s="5">
        <v>3475581</v>
      </c>
      <c r="C58" s="7">
        <v>277111.99995700002</v>
      </c>
      <c r="D58" s="1">
        <v>9015</v>
      </c>
      <c r="E58" s="1">
        <v>3.1</v>
      </c>
      <c r="F58" s="1">
        <v>0.27</v>
      </c>
      <c r="G58" s="1">
        <v>6</v>
      </c>
      <c r="H58" s="1">
        <v>35</v>
      </c>
      <c r="I58" s="1">
        <v>21</v>
      </c>
      <c r="J58" s="1">
        <v>36</v>
      </c>
      <c r="K58" s="1">
        <v>101</v>
      </c>
      <c r="L58" s="1">
        <v>29</v>
      </c>
      <c r="M58" s="1">
        <v>29</v>
      </c>
      <c r="N58" s="3">
        <f t="shared" si="49"/>
        <v>1.4761904761904763</v>
      </c>
      <c r="O58" s="3">
        <f t="shared" si="23"/>
        <v>1.35</v>
      </c>
      <c r="P58" s="3">
        <f t="shared" si="50"/>
        <v>0.6</v>
      </c>
      <c r="Q58" s="3">
        <f t="shared" si="51"/>
        <v>0.35714285714285715</v>
      </c>
      <c r="R58" s="3">
        <f t="shared" si="52"/>
        <v>0.63636363636363635</v>
      </c>
      <c r="S58" s="3">
        <f t="shared" si="53"/>
        <v>1.8</v>
      </c>
      <c r="T58" s="3">
        <f t="shared" si="54"/>
        <v>5.9411764705882355</v>
      </c>
      <c r="U58" s="3">
        <f t="shared" si="55"/>
        <v>0.48333333333333334</v>
      </c>
      <c r="V58" s="3">
        <f t="shared" si="56"/>
        <v>1.0357142857142858</v>
      </c>
      <c r="W58" s="3">
        <f t="shared" si="57"/>
        <v>1.3754853022739877</v>
      </c>
      <c r="X58" s="3">
        <f t="shared" si="24"/>
        <v>12.683860232945092</v>
      </c>
      <c r="Y58" s="3">
        <f t="shared" si="58"/>
        <v>5.6372712146422632</v>
      </c>
      <c r="Z58" s="3">
        <f t="shared" si="59"/>
        <v>3.3555185801442038</v>
      </c>
      <c r="AA58" s="3">
        <f t="shared" si="60"/>
        <v>5.9789240155296728</v>
      </c>
      <c r="AB58" s="3">
        <f t="shared" si="61"/>
        <v>3.4513905395768956</v>
      </c>
      <c r="AC58" s="3">
        <f t="shared" si="62"/>
        <v>55.820038497928287</v>
      </c>
      <c r="AD58" s="3">
        <f t="shared" si="63"/>
        <v>4.5411351451284894</v>
      </c>
      <c r="AE58" s="3">
        <f t="shared" si="25"/>
        <v>9.7310038824181913</v>
      </c>
      <c r="AF58" s="3">
        <f t="shared" si="26"/>
        <v>14.761904761904763</v>
      </c>
      <c r="AG58" s="3">
        <f t="shared" si="27"/>
        <v>40.5</v>
      </c>
      <c r="AH58" s="3">
        <f t="shared" si="28"/>
        <v>3</v>
      </c>
      <c r="AI58" s="3">
        <f t="shared" si="29"/>
        <v>0.7142857142857143</v>
      </c>
      <c r="AJ58" s="3">
        <f t="shared" si="30"/>
        <v>3.1818181818181817</v>
      </c>
      <c r="AK58" s="3">
        <f t="shared" si="31"/>
        <v>9</v>
      </c>
      <c r="AL58" s="3">
        <f t="shared" si="32"/>
        <v>29.705882352941178</v>
      </c>
      <c r="AM58" s="3">
        <f t="shared" si="33"/>
        <v>0.96666666666666667</v>
      </c>
      <c r="AN58" s="3">
        <f t="shared" si="34"/>
        <v>1.0357142857142858</v>
      </c>
      <c r="AO58" s="3">
        <f t="shared" si="35"/>
        <v>102.86627196333079</v>
      </c>
      <c r="AP58" s="3">
        <f t="shared" si="64"/>
        <v>1.4761904761904763</v>
      </c>
      <c r="AQ58" s="3">
        <f t="shared" si="36"/>
        <v>1.35</v>
      </c>
      <c r="AR58" s="3">
        <f t="shared" si="65"/>
        <v>0.6</v>
      </c>
      <c r="AS58" s="3">
        <f t="shared" si="66"/>
        <v>0.35714285714285715</v>
      </c>
      <c r="AT58" s="3">
        <f t="shared" si="67"/>
        <v>0.63636363636363635</v>
      </c>
      <c r="AU58" s="3">
        <f t="shared" si="68"/>
        <v>1.8</v>
      </c>
      <c r="AV58" s="3">
        <f t="shared" si="69"/>
        <v>5.9411764705882355</v>
      </c>
      <c r="AW58" s="3">
        <f t="shared" si="70"/>
        <v>0.48333333333333334</v>
      </c>
      <c r="AX58" s="3">
        <f t="shared" si="37"/>
        <v>3.6989795918367353E-2</v>
      </c>
      <c r="AY58" s="3">
        <f t="shared" si="38"/>
        <v>5.9411764705882355</v>
      </c>
      <c r="AZ58" s="3">
        <f t="shared" si="39"/>
        <v>1.409021841059656</v>
      </c>
      <c r="BA58" s="3">
        <f t="shared" si="40"/>
        <v>4.3175757320083239</v>
      </c>
      <c r="BB58" s="3">
        <f t="shared" si="71"/>
        <v>-2.3083613113041343E-2</v>
      </c>
      <c r="BC58" s="3">
        <f t="shared" si="41"/>
        <v>-0.15200309344505014</v>
      </c>
      <c r="BD58" s="3">
        <f t="shared" si="42"/>
        <v>-1.3219280948873622</v>
      </c>
      <c r="BE58" s="3">
        <f t="shared" si="43"/>
        <v>-2.0703893278913981</v>
      </c>
      <c r="BF58" s="3">
        <f t="shared" si="44"/>
        <v>-1.2370391973008494</v>
      </c>
      <c r="BG58" s="3">
        <f t="shared" si="45"/>
        <v>0.26303440583379378</v>
      </c>
      <c r="BH58" s="3">
        <f t="shared" si="46"/>
        <v>1.9857861407802995</v>
      </c>
      <c r="BI58" s="3">
        <f t="shared" si="47"/>
        <v>-1.6338721012021025</v>
      </c>
      <c r="BJ58" s="3">
        <f t="shared" si="48"/>
        <v>-0.53433642765118816</v>
      </c>
    </row>
    <row r="59" spans="1:62" x14ac:dyDescent="0.25">
      <c r="A59" s="1">
        <v>58</v>
      </c>
      <c r="B59" s="5">
        <v>3477456.0000399998</v>
      </c>
      <c r="C59" s="7">
        <v>279860.99996500002</v>
      </c>
      <c r="D59" s="1">
        <v>12831</v>
      </c>
      <c r="E59" s="1">
        <v>3.2</v>
      </c>
      <c r="F59" s="1">
        <v>0.26</v>
      </c>
      <c r="G59" s="1">
        <v>9</v>
      </c>
      <c r="H59" s="1">
        <v>46</v>
      </c>
      <c r="I59" s="1">
        <v>34</v>
      </c>
      <c r="J59" s="1">
        <v>58</v>
      </c>
      <c r="K59" s="1">
        <v>15</v>
      </c>
      <c r="L59" s="1">
        <v>39</v>
      </c>
      <c r="M59" s="1">
        <v>52</v>
      </c>
      <c r="N59" s="3">
        <f t="shared" si="49"/>
        <v>1.5238095238095237</v>
      </c>
      <c r="O59" s="3">
        <f t="shared" si="23"/>
        <v>1.3</v>
      </c>
      <c r="P59" s="3">
        <f t="shared" si="50"/>
        <v>0.9</v>
      </c>
      <c r="Q59" s="3">
        <f t="shared" si="51"/>
        <v>0.46938775510204084</v>
      </c>
      <c r="R59" s="3">
        <f t="shared" si="52"/>
        <v>1.0303030303030303</v>
      </c>
      <c r="S59" s="3">
        <f t="shared" si="53"/>
        <v>2.9</v>
      </c>
      <c r="T59" s="3">
        <f t="shared" si="54"/>
        <v>0.88235294117647056</v>
      </c>
      <c r="U59" s="3">
        <f t="shared" si="55"/>
        <v>0.65</v>
      </c>
      <c r="V59" s="3">
        <f t="shared" si="56"/>
        <v>1.8571428571428572</v>
      </c>
      <c r="W59" s="3">
        <f t="shared" si="57"/>
        <v>0.9975839763073806</v>
      </c>
      <c r="X59" s="3">
        <f t="shared" si="24"/>
        <v>8.5815602836879421</v>
      </c>
      <c r="Y59" s="3">
        <f t="shared" si="58"/>
        <v>5.9410801963993451</v>
      </c>
      <c r="Z59" s="3">
        <f t="shared" si="59"/>
        <v>3.0985225514100891</v>
      </c>
      <c r="AA59" s="3">
        <f t="shared" si="60"/>
        <v>6.8012365884706316</v>
      </c>
      <c r="AB59" s="3">
        <f t="shared" si="61"/>
        <v>3.9068327822127209</v>
      </c>
      <c r="AC59" s="3">
        <f t="shared" si="62"/>
        <v>5.8245884278424951</v>
      </c>
      <c r="AD59" s="3">
        <f t="shared" si="63"/>
        <v>4.2907801418439711</v>
      </c>
      <c r="AE59" s="3">
        <f t="shared" si="25"/>
        <v>12.25937183383992</v>
      </c>
      <c r="AF59" s="3">
        <f t="shared" si="26"/>
        <v>15.238095238095237</v>
      </c>
      <c r="AG59" s="3">
        <f t="shared" si="27"/>
        <v>39</v>
      </c>
      <c r="AH59" s="3">
        <f t="shared" si="28"/>
        <v>4.5</v>
      </c>
      <c r="AI59" s="3">
        <f t="shared" si="29"/>
        <v>0.93877551020408168</v>
      </c>
      <c r="AJ59" s="3">
        <f t="shared" si="30"/>
        <v>5.1515151515151514</v>
      </c>
      <c r="AK59" s="3">
        <f t="shared" si="31"/>
        <v>14.5</v>
      </c>
      <c r="AL59" s="3">
        <f t="shared" si="32"/>
        <v>4.4117647058823533</v>
      </c>
      <c r="AM59" s="3">
        <f t="shared" si="33"/>
        <v>1.3</v>
      </c>
      <c r="AN59" s="3">
        <f t="shared" si="34"/>
        <v>1.8571428571428572</v>
      </c>
      <c r="AO59" s="3">
        <f t="shared" si="35"/>
        <v>86.897293462839684</v>
      </c>
      <c r="AP59" s="3">
        <f t="shared" si="64"/>
        <v>1.5238095238095237</v>
      </c>
      <c r="AQ59" s="3">
        <f t="shared" si="36"/>
        <v>1.3</v>
      </c>
      <c r="AR59" s="3">
        <f t="shared" si="65"/>
        <v>0.9</v>
      </c>
      <c r="AS59" s="3">
        <f t="shared" si="66"/>
        <v>0.46938775510204084</v>
      </c>
      <c r="AT59" s="3">
        <f t="shared" si="67"/>
        <v>1.0303030303030303</v>
      </c>
      <c r="AU59" s="3">
        <f t="shared" si="68"/>
        <v>2.9</v>
      </c>
      <c r="AV59" s="3">
        <f t="shared" si="69"/>
        <v>0.88235294117647056</v>
      </c>
      <c r="AW59" s="3">
        <f t="shared" si="70"/>
        <v>0.65</v>
      </c>
      <c r="AX59" s="3">
        <f t="shared" si="37"/>
        <v>6.6326530612244902E-2</v>
      </c>
      <c r="AY59" s="3">
        <f t="shared" si="38"/>
        <v>2.9</v>
      </c>
      <c r="AZ59" s="3">
        <f t="shared" si="39"/>
        <v>1.0802421978892567</v>
      </c>
      <c r="BA59" s="3">
        <f t="shared" si="40"/>
        <v>2.1882553788464238</v>
      </c>
      <c r="BB59" s="3">
        <f t="shared" si="71"/>
        <v>2.2720076500083449E-2</v>
      </c>
      <c r="BC59" s="3">
        <f t="shared" si="41"/>
        <v>-0.20645087746742652</v>
      </c>
      <c r="BD59" s="3">
        <f t="shared" si="42"/>
        <v>-0.73696559416620622</v>
      </c>
      <c r="BE59" s="3">
        <f t="shared" si="43"/>
        <v>-1.6761103887793514</v>
      </c>
      <c r="BF59" s="3">
        <f t="shared" si="44"/>
        <v>-0.54189377882927026</v>
      </c>
      <c r="BG59" s="3">
        <f t="shared" si="45"/>
        <v>0.95109039951905361</v>
      </c>
      <c r="BH59" s="3">
        <f t="shared" si="46"/>
        <v>-0.76553474636297703</v>
      </c>
      <c r="BI59" s="3">
        <f t="shared" si="47"/>
        <v>-1.2064508774674263</v>
      </c>
      <c r="BJ59" s="3">
        <f t="shared" si="48"/>
        <v>0.30812229536233193</v>
      </c>
    </row>
    <row r="60" spans="1:62" x14ac:dyDescent="0.25">
      <c r="A60" s="1">
        <v>59</v>
      </c>
      <c r="B60" s="5">
        <v>3480699</v>
      </c>
      <c r="C60" s="7">
        <v>282477.99997</v>
      </c>
      <c r="D60" s="1">
        <v>11331</v>
      </c>
      <c r="E60" s="1">
        <v>2.7</v>
      </c>
      <c r="F60" s="1">
        <v>0.27</v>
      </c>
      <c r="G60" s="1">
        <v>8</v>
      </c>
      <c r="H60" s="1">
        <v>38</v>
      </c>
      <c r="I60" s="1">
        <v>37</v>
      </c>
      <c r="J60" s="1">
        <v>49</v>
      </c>
      <c r="K60" s="1">
        <v>12</v>
      </c>
      <c r="L60" s="1">
        <v>32</v>
      </c>
      <c r="M60" s="1">
        <v>35</v>
      </c>
      <c r="N60" s="3">
        <f t="shared" si="49"/>
        <v>1.2857142857142858</v>
      </c>
      <c r="O60" s="3">
        <f t="shared" si="23"/>
        <v>1.35</v>
      </c>
      <c r="P60" s="3">
        <f t="shared" si="50"/>
        <v>0.8</v>
      </c>
      <c r="Q60" s="3">
        <f t="shared" si="51"/>
        <v>0.38775510204081631</v>
      </c>
      <c r="R60" s="3">
        <f t="shared" si="52"/>
        <v>1.1212121212121211</v>
      </c>
      <c r="S60" s="3">
        <f t="shared" si="53"/>
        <v>2.4500000000000002</v>
      </c>
      <c r="T60" s="3">
        <f t="shared" si="54"/>
        <v>0.70588235294117652</v>
      </c>
      <c r="U60" s="3">
        <f t="shared" si="55"/>
        <v>0.53333333333333333</v>
      </c>
      <c r="V60" s="3">
        <f t="shared" si="56"/>
        <v>1.25</v>
      </c>
      <c r="W60" s="3">
        <f t="shared" si="57"/>
        <v>0.95313741064336777</v>
      </c>
      <c r="X60" s="3">
        <f t="shared" si="24"/>
        <v>10.091342335186656</v>
      </c>
      <c r="Y60" s="3">
        <f t="shared" si="58"/>
        <v>5.9800547171476479</v>
      </c>
      <c r="Z60" s="3">
        <f t="shared" si="59"/>
        <v>2.8984959088215638</v>
      </c>
      <c r="AA60" s="3">
        <f t="shared" si="60"/>
        <v>8.3811372929720829</v>
      </c>
      <c r="AB60" s="3">
        <f t="shared" si="61"/>
        <v>3.7375341982172801</v>
      </c>
      <c r="AC60" s="3">
        <f t="shared" si="62"/>
        <v>5.2765188680714541</v>
      </c>
      <c r="AD60" s="3">
        <f t="shared" si="63"/>
        <v>3.9867031447650989</v>
      </c>
      <c r="AE60" s="3">
        <f t="shared" si="25"/>
        <v>9.3438354955431997</v>
      </c>
      <c r="AF60" s="3">
        <f t="shared" si="26"/>
        <v>12.857142857142858</v>
      </c>
      <c r="AG60" s="3">
        <f t="shared" si="27"/>
        <v>40.5</v>
      </c>
      <c r="AH60" s="3">
        <f t="shared" si="28"/>
        <v>4</v>
      </c>
      <c r="AI60" s="3">
        <f t="shared" si="29"/>
        <v>0.77551020408163263</v>
      </c>
      <c r="AJ60" s="3">
        <f t="shared" si="30"/>
        <v>5.6060606060606055</v>
      </c>
      <c r="AK60" s="3">
        <f t="shared" si="31"/>
        <v>12.25</v>
      </c>
      <c r="AL60" s="3">
        <f t="shared" si="32"/>
        <v>3.5294117647058827</v>
      </c>
      <c r="AM60" s="3">
        <f t="shared" si="33"/>
        <v>1.0666666666666667</v>
      </c>
      <c r="AN60" s="3">
        <f t="shared" si="34"/>
        <v>1.25</v>
      </c>
      <c r="AO60" s="3">
        <f t="shared" si="35"/>
        <v>81.834792098657644</v>
      </c>
      <c r="AP60" s="3">
        <f t="shared" si="64"/>
        <v>1.2857142857142858</v>
      </c>
      <c r="AQ60" s="3">
        <f t="shared" si="36"/>
        <v>1.35</v>
      </c>
      <c r="AR60" s="3">
        <f t="shared" si="65"/>
        <v>0.8</v>
      </c>
      <c r="AS60" s="3">
        <f t="shared" si="66"/>
        <v>0.38775510204081631</v>
      </c>
      <c r="AT60" s="3">
        <f t="shared" si="67"/>
        <v>1.1212121212121211</v>
      </c>
      <c r="AU60" s="3">
        <f t="shared" si="68"/>
        <v>2.4500000000000002</v>
      </c>
      <c r="AV60" s="3">
        <f t="shared" si="69"/>
        <v>0.70588235294117652</v>
      </c>
      <c r="AW60" s="3">
        <f t="shared" si="70"/>
        <v>0.53333333333333333</v>
      </c>
      <c r="AX60" s="3">
        <f t="shared" si="37"/>
        <v>4.4642857142857144E-2</v>
      </c>
      <c r="AY60" s="3">
        <f t="shared" si="38"/>
        <v>2.4500000000000002</v>
      </c>
      <c r="AZ60" s="3">
        <f t="shared" si="39"/>
        <v>0.96428222804273234</v>
      </c>
      <c r="BA60" s="3">
        <f t="shared" si="40"/>
        <v>1.8617653202430022</v>
      </c>
      <c r="BB60" s="3">
        <f t="shared" si="71"/>
        <v>-0.22239242133644802</v>
      </c>
      <c r="BC60" s="3">
        <f t="shared" si="41"/>
        <v>-0.15200309344505014</v>
      </c>
      <c r="BD60" s="3">
        <f t="shared" si="42"/>
        <v>-0.9068905956085187</v>
      </c>
      <c r="BE60" s="3">
        <f t="shared" si="43"/>
        <v>-1.951744831392779</v>
      </c>
      <c r="BF60" s="3">
        <f t="shared" si="44"/>
        <v>-0.41990325445065974</v>
      </c>
      <c r="BG60" s="3">
        <f t="shared" si="45"/>
        <v>0.70781924850668965</v>
      </c>
      <c r="BH60" s="3">
        <f t="shared" si="46"/>
        <v>-1.0874628412503395</v>
      </c>
      <c r="BI60" s="3">
        <f t="shared" si="47"/>
        <v>-1.4918530963296748</v>
      </c>
      <c r="BJ60" s="3">
        <f t="shared" si="48"/>
        <v>-0.26303440583379378</v>
      </c>
    </row>
    <row r="61" spans="1:62" x14ac:dyDescent="0.25">
      <c r="A61" s="1">
        <v>60</v>
      </c>
      <c r="B61" s="5">
        <v>3478690.0000300002</v>
      </c>
      <c r="C61" s="7">
        <v>277062.99998899997</v>
      </c>
      <c r="D61" s="1">
        <v>8245</v>
      </c>
      <c r="E61" s="1">
        <v>4.2</v>
      </c>
      <c r="F61" s="1">
        <v>0.28999999999999998</v>
      </c>
      <c r="G61" s="1">
        <v>5</v>
      </c>
      <c r="H61" s="1">
        <v>30</v>
      </c>
      <c r="I61" s="1">
        <v>28</v>
      </c>
      <c r="J61" s="1">
        <v>28</v>
      </c>
      <c r="K61" s="1">
        <v>103</v>
      </c>
      <c r="L61" s="1">
        <v>25</v>
      </c>
      <c r="M61" s="1">
        <v>24</v>
      </c>
      <c r="N61" s="3">
        <f t="shared" si="49"/>
        <v>2</v>
      </c>
      <c r="O61" s="3">
        <f t="shared" si="23"/>
        <v>1.4499999999999997</v>
      </c>
      <c r="P61" s="3">
        <f t="shared" si="50"/>
        <v>0.5</v>
      </c>
      <c r="Q61" s="3">
        <f t="shared" si="51"/>
        <v>0.30612244897959184</v>
      </c>
      <c r="R61" s="3">
        <f t="shared" si="52"/>
        <v>0.84848484848484851</v>
      </c>
      <c r="S61" s="3">
        <f t="shared" si="53"/>
        <v>1.4</v>
      </c>
      <c r="T61" s="3">
        <f t="shared" si="54"/>
        <v>6.0588235294117645</v>
      </c>
      <c r="U61" s="3">
        <f t="shared" si="55"/>
        <v>0.41666666666666669</v>
      </c>
      <c r="V61" s="3">
        <f t="shared" si="56"/>
        <v>0.8571428571428571</v>
      </c>
      <c r="W61" s="3">
        <f t="shared" si="57"/>
        <v>2.037598544572468</v>
      </c>
      <c r="X61" s="3">
        <f t="shared" si="24"/>
        <v>14.895694360218313</v>
      </c>
      <c r="Y61" s="3">
        <f t="shared" si="58"/>
        <v>5.136446331109763</v>
      </c>
      <c r="Z61" s="3">
        <f t="shared" si="59"/>
        <v>3.1447630598631204</v>
      </c>
      <c r="AA61" s="3">
        <f t="shared" si="60"/>
        <v>8.7163937740044481</v>
      </c>
      <c r="AB61" s="3">
        <f t="shared" si="61"/>
        <v>2.9351121892055789</v>
      </c>
      <c r="AC61" s="3">
        <f t="shared" si="62"/>
        <v>62.241643776977142</v>
      </c>
      <c r="AD61" s="3">
        <f t="shared" si="63"/>
        <v>4.2803719425914695</v>
      </c>
      <c r="AE61" s="3">
        <f t="shared" si="25"/>
        <v>8.8053365676167363</v>
      </c>
      <c r="AF61" s="3">
        <f t="shared" si="26"/>
        <v>20</v>
      </c>
      <c r="AG61" s="3">
        <f t="shared" si="27"/>
        <v>43.499999999999993</v>
      </c>
      <c r="AH61" s="3">
        <f t="shared" si="28"/>
        <v>2.5</v>
      </c>
      <c r="AI61" s="3">
        <f t="shared" si="29"/>
        <v>0.61224489795918369</v>
      </c>
      <c r="AJ61" s="3">
        <f t="shared" si="30"/>
        <v>4.2424242424242422</v>
      </c>
      <c r="AK61" s="3">
        <f t="shared" si="31"/>
        <v>7</v>
      </c>
      <c r="AL61" s="3">
        <f t="shared" si="32"/>
        <v>30.294117647058822</v>
      </c>
      <c r="AM61" s="3">
        <f t="shared" si="33"/>
        <v>0.83333333333333337</v>
      </c>
      <c r="AN61" s="3">
        <f t="shared" si="34"/>
        <v>0.8571428571428571</v>
      </c>
      <c r="AO61" s="3">
        <f t="shared" si="35"/>
        <v>109.83926297791845</v>
      </c>
      <c r="AP61" s="3">
        <f t="shared" si="64"/>
        <v>2</v>
      </c>
      <c r="AQ61" s="3">
        <f t="shared" si="36"/>
        <v>1.4499999999999997</v>
      </c>
      <c r="AR61" s="3">
        <f t="shared" si="65"/>
        <v>0.5</v>
      </c>
      <c r="AS61" s="3">
        <f t="shared" si="66"/>
        <v>0.30612244897959184</v>
      </c>
      <c r="AT61" s="3">
        <f t="shared" si="67"/>
        <v>0.84848484848484851</v>
      </c>
      <c r="AU61" s="3">
        <f t="shared" si="68"/>
        <v>1.4</v>
      </c>
      <c r="AV61" s="3">
        <f t="shared" si="69"/>
        <v>6.0588235294117645</v>
      </c>
      <c r="AW61" s="3">
        <f t="shared" si="70"/>
        <v>0.41666666666666669</v>
      </c>
      <c r="AX61" s="3">
        <f t="shared" si="37"/>
        <v>3.0612244897959183E-2</v>
      </c>
      <c r="AY61" s="3">
        <f t="shared" si="38"/>
        <v>6.0588235294117645</v>
      </c>
      <c r="AZ61" s="3">
        <f t="shared" si="39"/>
        <v>1.4456344153823144</v>
      </c>
      <c r="BA61" s="3">
        <f t="shared" si="40"/>
        <v>4.4044977820116671</v>
      </c>
      <c r="BB61" s="3">
        <f t="shared" si="71"/>
        <v>0.4150374992788437</v>
      </c>
      <c r="BC61" s="3">
        <f t="shared" si="41"/>
        <v>-4.8909600480946724E-2</v>
      </c>
      <c r="BD61" s="3">
        <f t="shared" si="42"/>
        <v>-1.5849625007211563</v>
      </c>
      <c r="BE61" s="3">
        <f t="shared" si="43"/>
        <v>-2.2927817492278462</v>
      </c>
      <c r="BF61" s="3">
        <f t="shared" si="44"/>
        <v>-0.82200169802200551</v>
      </c>
      <c r="BG61" s="3">
        <f t="shared" si="45"/>
        <v>-9.9535673550914402E-2</v>
      </c>
      <c r="BH61" s="3">
        <f t="shared" si="46"/>
        <v>2.0140751852117229</v>
      </c>
      <c r="BI61" s="3">
        <f t="shared" si="47"/>
        <v>-1.84799690655495</v>
      </c>
      <c r="BJ61" s="3">
        <f t="shared" si="48"/>
        <v>-0.80735492205760429</v>
      </c>
    </row>
    <row r="62" spans="1:62" x14ac:dyDescent="0.25">
      <c r="A62" s="1">
        <v>61</v>
      </c>
      <c r="B62" s="5">
        <v>3481080.0000800001</v>
      </c>
      <c r="C62" s="7">
        <v>278294.99992600002</v>
      </c>
      <c r="D62" s="1">
        <v>9108</v>
      </c>
      <c r="E62" s="1">
        <v>5</v>
      </c>
      <c r="F62" s="1">
        <v>0.27</v>
      </c>
      <c r="G62" s="1">
        <v>6</v>
      </c>
      <c r="H62" s="1">
        <v>41</v>
      </c>
      <c r="I62" s="1">
        <v>83</v>
      </c>
      <c r="J62" s="1">
        <v>36</v>
      </c>
      <c r="K62" s="1">
        <v>134</v>
      </c>
      <c r="L62" s="1">
        <v>30</v>
      </c>
      <c r="M62" s="1">
        <v>34</v>
      </c>
      <c r="N62" s="3">
        <f t="shared" si="49"/>
        <v>2.3809523809523809</v>
      </c>
      <c r="O62" s="3">
        <f t="shared" si="23"/>
        <v>1.35</v>
      </c>
      <c r="P62" s="3">
        <f t="shared" si="50"/>
        <v>0.6</v>
      </c>
      <c r="Q62" s="3">
        <f t="shared" si="51"/>
        <v>0.41836734693877553</v>
      </c>
      <c r="R62" s="3">
        <f t="shared" si="52"/>
        <v>2.5151515151515151</v>
      </c>
      <c r="S62" s="3">
        <f t="shared" si="53"/>
        <v>1.8</v>
      </c>
      <c r="T62" s="3">
        <f t="shared" si="54"/>
        <v>7.882352941176471</v>
      </c>
      <c r="U62" s="3">
        <f t="shared" si="55"/>
        <v>0.5</v>
      </c>
      <c r="V62" s="3">
        <f t="shared" si="56"/>
        <v>1.2142857142857142</v>
      </c>
      <c r="W62" s="3">
        <f t="shared" si="57"/>
        <v>2.1958717610891525</v>
      </c>
      <c r="X62" s="3">
        <f t="shared" si="24"/>
        <v>12.554347826086957</v>
      </c>
      <c r="Y62" s="3">
        <f t="shared" si="58"/>
        <v>5.5797101449275361</v>
      </c>
      <c r="Z62" s="3">
        <f t="shared" si="59"/>
        <v>3.8906142167011728</v>
      </c>
      <c r="AA62" s="3">
        <f t="shared" si="60"/>
        <v>23.389694041867955</v>
      </c>
      <c r="AB62" s="3">
        <f t="shared" si="61"/>
        <v>3.4161490683229809</v>
      </c>
      <c r="AC62" s="3">
        <f t="shared" si="62"/>
        <v>73.302074452969592</v>
      </c>
      <c r="AD62" s="3">
        <f t="shared" si="63"/>
        <v>4.64975845410628</v>
      </c>
      <c r="AE62" s="3">
        <f t="shared" si="25"/>
        <v>11.292270531400964</v>
      </c>
      <c r="AF62" s="3">
        <f t="shared" si="26"/>
        <v>23.80952380952381</v>
      </c>
      <c r="AG62" s="3">
        <f t="shared" si="27"/>
        <v>40.5</v>
      </c>
      <c r="AH62" s="3">
        <f t="shared" si="28"/>
        <v>3</v>
      </c>
      <c r="AI62" s="3">
        <f t="shared" si="29"/>
        <v>0.83673469387755106</v>
      </c>
      <c r="AJ62" s="3">
        <f t="shared" si="30"/>
        <v>12.575757575757576</v>
      </c>
      <c r="AK62" s="3">
        <f t="shared" si="31"/>
        <v>9</v>
      </c>
      <c r="AL62" s="3">
        <f t="shared" si="32"/>
        <v>39.411764705882355</v>
      </c>
      <c r="AM62" s="3">
        <f t="shared" si="33"/>
        <v>1</v>
      </c>
      <c r="AN62" s="3">
        <f t="shared" si="34"/>
        <v>1.2142857142857142</v>
      </c>
      <c r="AO62" s="3">
        <f t="shared" si="35"/>
        <v>131.34806649932702</v>
      </c>
      <c r="AP62" s="3">
        <f t="shared" si="64"/>
        <v>2.3809523809523809</v>
      </c>
      <c r="AQ62" s="3">
        <f t="shared" si="36"/>
        <v>1.35</v>
      </c>
      <c r="AR62" s="3">
        <f t="shared" si="65"/>
        <v>0.6</v>
      </c>
      <c r="AS62" s="3">
        <f t="shared" si="66"/>
        <v>0.41836734693877553</v>
      </c>
      <c r="AT62" s="3">
        <f t="shared" si="67"/>
        <v>2.5151515151515151</v>
      </c>
      <c r="AU62" s="3">
        <f t="shared" si="68"/>
        <v>1.8</v>
      </c>
      <c r="AV62" s="3">
        <f t="shared" si="69"/>
        <v>7.882352941176471</v>
      </c>
      <c r="AW62" s="3">
        <f t="shared" si="70"/>
        <v>0.5</v>
      </c>
      <c r="AX62" s="3">
        <f t="shared" si="37"/>
        <v>4.336734693877551E-2</v>
      </c>
      <c r="AY62" s="3">
        <f t="shared" si="38"/>
        <v>7.882352941176471</v>
      </c>
      <c r="AZ62" s="3">
        <f t="shared" si="39"/>
        <v>1.943354614573102</v>
      </c>
      <c r="BA62" s="3">
        <f t="shared" si="40"/>
        <v>5.7405624744991641</v>
      </c>
      <c r="BB62" s="3">
        <f t="shared" si="71"/>
        <v>0.66657626627480815</v>
      </c>
      <c r="BC62" s="3">
        <f t="shared" si="41"/>
        <v>-0.15200309344505014</v>
      </c>
      <c r="BD62" s="3">
        <f t="shared" si="42"/>
        <v>-1.3219280948873622</v>
      </c>
      <c r="BE62" s="3">
        <f t="shared" si="43"/>
        <v>-1.8421203402182809</v>
      </c>
      <c r="BF62" s="3">
        <f t="shared" si="44"/>
        <v>0.74568281126731506</v>
      </c>
      <c r="BG62" s="3">
        <f t="shared" si="45"/>
        <v>0.26303440583379378</v>
      </c>
      <c r="BH62" s="3">
        <f t="shared" si="46"/>
        <v>2.3936638484862769</v>
      </c>
      <c r="BI62" s="3">
        <f t="shared" si="47"/>
        <v>-1.5849625007211563</v>
      </c>
      <c r="BJ62" s="3">
        <f t="shared" si="48"/>
        <v>-0.30485458152842088</v>
      </c>
    </row>
    <row r="63" spans="1:62" x14ac:dyDescent="0.25">
      <c r="A63" s="1">
        <v>62</v>
      </c>
      <c r="B63" s="5">
        <v>3483554.0000800001</v>
      </c>
      <c r="C63" s="7">
        <v>278938.99996799999</v>
      </c>
      <c r="D63" s="1">
        <v>8070</v>
      </c>
      <c r="E63" s="1">
        <v>4.3</v>
      </c>
      <c r="F63" s="1">
        <v>0.28000000000000003</v>
      </c>
      <c r="G63" s="1">
        <v>6</v>
      </c>
      <c r="H63" s="1">
        <v>31</v>
      </c>
      <c r="I63" s="1">
        <v>39</v>
      </c>
      <c r="J63" s="1">
        <v>32</v>
      </c>
      <c r="K63" s="1">
        <v>32</v>
      </c>
      <c r="L63" s="1">
        <v>27</v>
      </c>
      <c r="M63" s="1">
        <v>60</v>
      </c>
      <c r="N63" s="3">
        <f t="shared" si="49"/>
        <v>2.0476190476190474</v>
      </c>
      <c r="O63" s="3">
        <f t="shared" si="23"/>
        <v>1.4000000000000001</v>
      </c>
      <c r="P63" s="3">
        <f t="shared" si="50"/>
        <v>0.6</v>
      </c>
      <c r="Q63" s="3">
        <f t="shared" si="51"/>
        <v>0.31632653061224492</v>
      </c>
      <c r="R63" s="3">
        <f t="shared" si="52"/>
        <v>1.1818181818181819</v>
      </c>
      <c r="S63" s="3">
        <f t="shared" si="53"/>
        <v>1.6</v>
      </c>
      <c r="T63" s="3">
        <f t="shared" si="54"/>
        <v>1.8823529411764706</v>
      </c>
      <c r="U63" s="3">
        <f t="shared" si="55"/>
        <v>0.45</v>
      </c>
      <c r="V63" s="3">
        <f t="shared" si="56"/>
        <v>2.1428571428571428</v>
      </c>
      <c r="W63" s="3">
        <f t="shared" si="57"/>
        <v>2.131350681536555</v>
      </c>
      <c r="X63" s="3">
        <f t="shared" si="24"/>
        <v>14.693928128872368</v>
      </c>
      <c r="Y63" s="3">
        <f t="shared" si="58"/>
        <v>6.2973977695167287</v>
      </c>
      <c r="Z63" s="3">
        <f t="shared" si="59"/>
        <v>3.3200566471941935</v>
      </c>
      <c r="AA63" s="3">
        <f t="shared" si="60"/>
        <v>12.403965303593557</v>
      </c>
      <c r="AB63" s="3">
        <f t="shared" si="61"/>
        <v>3.4271552487165868</v>
      </c>
      <c r="AC63" s="3">
        <f t="shared" si="62"/>
        <v>19.756542022013267</v>
      </c>
      <c r="AD63" s="3">
        <f t="shared" si="63"/>
        <v>4.7230483271375467</v>
      </c>
      <c r="AE63" s="3">
        <f t="shared" si="25"/>
        <v>22.4907063197026</v>
      </c>
      <c r="AF63" s="3">
        <f t="shared" si="26"/>
        <v>20.476190476190474</v>
      </c>
      <c r="AG63" s="3">
        <f t="shared" si="27"/>
        <v>42.000000000000007</v>
      </c>
      <c r="AH63" s="3">
        <f t="shared" si="28"/>
        <v>3</v>
      </c>
      <c r="AI63" s="3">
        <f t="shared" si="29"/>
        <v>0.63265306122448983</v>
      </c>
      <c r="AJ63" s="3">
        <f t="shared" si="30"/>
        <v>5.9090909090909092</v>
      </c>
      <c r="AK63" s="3">
        <f t="shared" si="31"/>
        <v>8</v>
      </c>
      <c r="AL63" s="3">
        <f t="shared" si="32"/>
        <v>9.4117647058823533</v>
      </c>
      <c r="AM63" s="3">
        <f t="shared" si="33"/>
        <v>0.9</v>
      </c>
      <c r="AN63" s="3">
        <f t="shared" si="34"/>
        <v>2.1428571428571428</v>
      </c>
      <c r="AO63" s="3">
        <f t="shared" si="35"/>
        <v>92.472556295245369</v>
      </c>
      <c r="AP63" s="3">
        <f t="shared" si="64"/>
        <v>2.0476190476190474</v>
      </c>
      <c r="AQ63" s="3">
        <f t="shared" si="36"/>
        <v>1.4000000000000001</v>
      </c>
      <c r="AR63" s="3">
        <f t="shared" si="65"/>
        <v>0.6</v>
      </c>
      <c r="AS63" s="3">
        <f t="shared" si="66"/>
        <v>0.31632653061224492</v>
      </c>
      <c r="AT63" s="3">
        <f t="shared" si="67"/>
        <v>1.1818181818181819</v>
      </c>
      <c r="AU63" s="3">
        <f t="shared" si="68"/>
        <v>1.6</v>
      </c>
      <c r="AV63" s="3">
        <f t="shared" si="69"/>
        <v>1.8823529411764706</v>
      </c>
      <c r="AW63" s="3">
        <f t="shared" si="70"/>
        <v>0.45</v>
      </c>
      <c r="AX63" s="3">
        <f t="shared" si="37"/>
        <v>7.6530612244897961E-2</v>
      </c>
      <c r="AY63" s="3">
        <f t="shared" si="38"/>
        <v>2.0476190476190474</v>
      </c>
      <c r="AZ63" s="3">
        <f t="shared" si="39"/>
        <v>1.0616274792745382</v>
      </c>
      <c r="BA63" s="3">
        <f t="shared" si="40"/>
        <v>1.6309194751616565</v>
      </c>
      <c r="BB63" s="3">
        <f t="shared" si="71"/>
        <v>0.4489848312021813</v>
      </c>
      <c r="BC63" s="3">
        <f t="shared" si="41"/>
        <v>-9.9535673550914583E-2</v>
      </c>
      <c r="BD63" s="3">
        <f t="shared" si="42"/>
        <v>-1.3219280948873622</v>
      </c>
      <c r="BE63" s="3">
        <f t="shared" si="43"/>
        <v>-2.2454760344494891</v>
      </c>
      <c r="BF63" s="3">
        <f t="shared" si="44"/>
        <v>-0.34395440121736137</v>
      </c>
      <c r="BG63" s="3">
        <f t="shared" si="45"/>
        <v>9.3109404391481465E-2</v>
      </c>
      <c r="BH63" s="3">
        <f t="shared" si="46"/>
        <v>0.32757465802850438</v>
      </c>
      <c r="BI63" s="3">
        <f t="shared" si="47"/>
        <v>-1.7369655941662063</v>
      </c>
      <c r="BJ63" s="3">
        <f t="shared" si="48"/>
        <v>0.51457317282975823</v>
      </c>
    </row>
    <row r="64" spans="1:62" x14ac:dyDescent="0.25">
      <c r="A64" s="1">
        <v>63</v>
      </c>
      <c r="B64" s="5">
        <v>3476463.0000800001</v>
      </c>
      <c r="C64" s="7">
        <v>274347.99996099999</v>
      </c>
      <c r="D64" s="1">
        <v>8086</v>
      </c>
      <c r="E64" s="1">
        <v>8.6999999999999993</v>
      </c>
      <c r="F64" s="1">
        <v>0.28999999999999998</v>
      </c>
      <c r="G64" s="1">
        <v>12</v>
      </c>
      <c r="H64" s="1">
        <v>37</v>
      </c>
      <c r="I64" s="1">
        <v>85</v>
      </c>
      <c r="J64" s="1">
        <v>29</v>
      </c>
      <c r="K64" s="1">
        <v>111</v>
      </c>
      <c r="L64" s="1">
        <v>30</v>
      </c>
      <c r="M64" s="1">
        <v>252</v>
      </c>
      <c r="N64" s="3">
        <f t="shared" si="49"/>
        <v>4.1428571428571423</v>
      </c>
      <c r="O64" s="3">
        <f t="shared" si="23"/>
        <v>1.4499999999999997</v>
      </c>
      <c r="P64" s="3">
        <f t="shared" si="50"/>
        <v>1.2</v>
      </c>
      <c r="Q64" s="3">
        <f t="shared" si="51"/>
        <v>0.37755102040816324</v>
      </c>
      <c r="R64" s="3">
        <f t="shared" si="52"/>
        <v>2.5757575757575757</v>
      </c>
      <c r="S64" s="3">
        <f t="shared" si="53"/>
        <v>1.45</v>
      </c>
      <c r="T64" s="3">
        <f t="shared" si="54"/>
        <v>6.5294117647058822</v>
      </c>
      <c r="U64" s="3">
        <f t="shared" si="55"/>
        <v>0.5</v>
      </c>
      <c r="V64" s="3">
        <f t="shared" si="56"/>
        <v>9</v>
      </c>
      <c r="W64" s="3">
        <f t="shared" si="57"/>
        <v>4.3037348503586443</v>
      </c>
      <c r="X64" s="3">
        <f t="shared" si="24"/>
        <v>15.188597576057379</v>
      </c>
      <c r="Y64" s="3">
        <f t="shared" si="58"/>
        <v>12.569873856047488</v>
      </c>
      <c r="Z64" s="3">
        <f t="shared" si="59"/>
        <v>3.9548072506271863</v>
      </c>
      <c r="AA64" s="3">
        <f t="shared" si="60"/>
        <v>26.980789842526178</v>
      </c>
      <c r="AB64" s="3">
        <f t="shared" si="61"/>
        <v>3.0997137910321189</v>
      </c>
      <c r="AC64" s="3">
        <f t="shared" si="62"/>
        <v>68.394901863787808</v>
      </c>
      <c r="AD64" s="3">
        <f t="shared" si="63"/>
        <v>5.2374474400197872</v>
      </c>
      <c r="AE64" s="3">
        <f t="shared" si="25"/>
        <v>94.274053920356167</v>
      </c>
      <c r="AF64" s="3">
        <f t="shared" si="26"/>
        <v>41.428571428571423</v>
      </c>
      <c r="AG64" s="3">
        <f t="shared" si="27"/>
        <v>43.499999999999993</v>
      </c>
      <c r="AH64" s="3">
        <f t="shared" si="28"/>
        <v>6</v>
      </c>
      <c r="AI64" s="3">
        <f t="shared" si="29"/>
        <v>0.75510204081632648</v>
      </c>
      <c r="AJ64" s="3">
        <f t="shared" si="30"/>
        <v>12.878787878787879</v>
      </c>
      <c r="AK64" s="3">
        <f t="shared" si="31"/>
        <v>7.25</v>
      </c>
      <c r="AL64" s="3">
        <f t="shared" si="32"/>
        <v>32.647058823529413</v>
      </c>
      <c r="AM64" s="3">
        <f t="shared" si="33"/>
        <v>1</v>
      </c>
      <c r="AN64" s="3">
        <f t="shared" si="34"/>
        <v>9</v>
      </c>
      <c r="AO64" s="3">
        <f t="shared" si="35"/>
        <v>154.45952017170504</v>
      </c>
      <c r="AP64" s="3">
        <f t="shared" si="64"/>
        <v>4.1428571428571423</v>
      </c>
      <c r="AQ64" s="3">
        <f t="shared" si="36"/>
        <v>1.4499999999999997</v>
      </c>
      <c r="AR64" s="3">
        <f t="shared" si="65"/>
        <v>1.2</v>
      </c>
      <c r="AS64" s="3">
        <f t="shared" si="66"/>
        <v>0.37755102040816324</v>
      </c>
      <c r="AT64" s="3">
        <f t="shared" si="67"/>
        <v>2.5757575757575757</v>
      </c>
      <c r="AU64" s="3">
        <f t="shared" si="68"/>
        <v>1.45</v>
      </c>
      <c r="AV64" s="3">
        <f t="shared" si="69"/>
        <v>6.5294117647058822</v>
      </c>
      <c r="AW64" s="3">
        <f t="shared" si="70"/>
        <v>0.5</v>
      </c>
      <c r="AX64" s="3">
        <f t="shared" si="37"/>
        <v>0.32142857142857145</v>
      </c>
      <c r="AY64" s="3">
        <f t="shared" si="38"/>
        <v>6.5294117647058822</v>
      </c>
      <c r="AZ64" s="3">
        <f t="shared" si="39"/>
        <v>2.06077845279526</v>
      </c>
      <c r="BA64" s="3">
        <f t="shared" si="40"/>
        <v>4.8414887082686047</v>
      </c>
      <c r="BB64" s="3">
        <f t="shared" si="71"/>
        <v>1.4656635723488116</v>
      </c>
      <c r="BC64" s="3">
        <f t="shared" si="41"/>
        <v>-4.8909600480946724E-2</v>
      </c>
      <c r="BD64" s="3">
        <f t="shared" si="42"/>
        <v>-0.32192809488736229</v>
      </c>
      <c r="BE64" s="3">
        <f t="shared" si="43"/>
        <v>-1.9902189792074148</v>
      </c>
      <c r="BF64" s="3">
        <f t="shared" si="44"/>
        <v>0.78003431605809215</v>
      </c>
      <c r="BG64" s="3">
        <f t="shared" si="45"/>
        <v>-4.8909600480946398E-2</v>
      </c>
      <c r="BH64" s="3">
        <f t="shared" si="46"/>
        <v>2.1219905243786101</v>
      </c>
      <c r="BI64" s="3">
        <f t="shared" si="47"/>
        <v>-1.5849625007211563</v>
      </c>
      <c r="BJ64" s="3">
        <f t="shared" si="48"/>
        <v>2.5849625007211561</v>
      </c>
    </row>
    <row r="65" spans="1:62" x14ac:dyDescent="0.25">
      <c r="A65" s="1">
        <v>64</v>
      </c>
      <c r="B65" s="5">
        <v>3479983.0000900002</v>
      </c>
      <c r="C65" s="7">
        <v>274528.99998199998</v>
      </c>
      <c r="D65" s="1">
        <v>9606</v>
      </c>
      <c r="E65" s="1">
        <v>2.7</v>
      </c>
      <c r="F65" s="1">
        <v>0.27</v>
      </c>
      <c r="G65" s="1">
        <v>15</v>
      </c>
      <c r="H65" s="1">
        <v>44</v>
      </c>
      <c r="I65" s="1">
        <v>24</v>
      </c>
      <c r="J65" s="1">
        <v>68</v>
      </c>
      <c r="K65" s="1">
        <v>40</v>
      </c>
      <c r="L65" s="1">
        <v>52</v>
      </c>
      <c r="M65" s="1">
        <v>33</v>
      </c>
      <c r="N65" s="3">
        <f t="shared" si="49"/>
        <v>1.2857142857142858</v>
      </c>
      <c r="O65" s="3">
        <f t="shared" si="23"/>
        <v>1.35</v>
      </c>
      <c r="P65" s="3">
        <f t="shared" si="50"/>
        <v>1.5</v>
      </c>
      <c r="Q65" s="3">
        <f t="shared" si="51"/>
        <v>0.44897959183673469</v>
      </c>
      <c r="R65" s="3">
        <f t="shared" si="52"/>
        <v>0.72727272727272729</v>
      </c>
      <c r="S65" s="3">
        <f t="shared" si="53"/>
        <v>3.4</v>
      </c>
      <c r="T65" s="3">
        <f t="shared" si="54"/>
        <v>2.3529411764705883</v>
      </c>
      <c r="U65" s="3">
        <f t="shared" si="55"/>
        <v>0.8666666666666667</v>
      </c>
      <c r="V65" s="3">
        <f t="shared" si="56"/>
        <v>1.1785714285714286</v>
      </c>
      <c r="W65" s="3">
        <f t="shared" si="57"/>
        <v>1.1242973141786383</v>
      </c>
      <c r="X65" s="3">
        <f t="shared" si="24"/>
        <v>11.903497813866334</v>
      </c>
      <c r="Y65" s="3">
        <f t="shared" si="58"/>
        <v>13.226108682073702</v>
      </c>
      <c r="Z65" s="3">
        <f t="shared" si="59"/>
        <v>3.9588352517771628</v>
      </c>
      <c r="AA65" s="3">
        <f t="shared" si="60"/>
        <v>6.4126587549448262</v>
      </c>
      <c r="AB65" s="3">
        <f t="shared" si="61"/>
        <v>6.1181999345647062</v>
      </c>
      <c r="AC65" s="3">
        <f t="shared" si="62"/>
        <v>20.74683714835091</v>
      </c>
      <c r="AD65" s="3">
        <f t="shared" si="63"/>
        <v>7.6417516829759178</v>
      </c>
      <c r="AE65" s="3">
        <f t="shared" si="25"/>
        <v>10.391942535915051</v>
      </c>
      <c r="AF65" s="3">
        <f t="shared" si="26"/>
        <v>12.857142857142858</v>
      </c>
      <c r="AG65" s="3">
        <f t="shared" si="27"/>
        <v>40.5</v>
      </c>
      <c r="AH65" s="3">
        <f t="shared" si="28"/>
        <v>7.5</v>
      </c>
      <c r="AI65" s="3">
        <f t="shared" si="29"/>
        <v>0.89795918367346939</v>
      </c>
      <c r="AJ65" s="3">
        <f t="shared" si="30"/>
        <v>3.6363636363636367</v>
      </c>
      <c r="AK65" s="3">
        <f t="shared" si="31"/>
        <v>17</v>
      </c>
      <c r="AL65" s="3">
        <f t="shared" si="32"/>
        <v>11.764705882352942</v>
      </c>
      <c r="AM65" s="3">
        <f t="shared" si="33"/>
        <v>1.7333333333333334</v>
      </c>
      <c r="AN65" s="3">
        <f t="shared" si="34"/>
        <v>1.1785714285714286</v>
      </c>
      <c r="AO65" s="3">
        <f t="shared" si="35"/>
        <v>97.068076321437673</v>
      </c>
      <c r="AP65" s="3">
        <f t="shared" si="64"/>
        <v>1.2857142857142858</v>
      </c>
      <c r="AQ65" s="3">
        <f t="shared" si="36"/>
        <v>1.35</v>
      </c>
      <c r="AR65" s="3">
        <f t="shared" si="65"/>
        <v>1.5</v>
      </c>
      <c r="AS65" s="3">
        <f t="shared" si="66"/>
        <v>0.44897959183673469</v>
      </c>
      <c r="AT65" s="3">
        <f t="shared" si="67"/>
        <v>0.72727272727272729</v>
      </c>
      <c r="AU65" s="3">
        <f t="shared" si="68"/>
        <v>3.4</v>
      </c>
      <c r="AV65" s="3">
        <f t="shared" si="69"/>
        <v>2.3529411764705883</v>
      </c>
      <c r="AW65" s="3">
        <f t="shared" si="70"/>
        <v>0.8666666666666667</v>
      </c>
      <c r="AX65" s="3">
        <f t="shared" si="37"/>
        <v>4.2091836734693876E-2</v>
      </c>
      <c r="AY65" s="3">
        <f t="shared" si="38"/>
        <v>3.4</v>
      </c>
      <c r="AZ65" s="3">
        <f t="shared" si="39"/>
        <v>1.3304073649661887</v>
      </c>
      <c r="BA65" s="3">
        <f t="shared" si="40"/>
        <v>2.5816645557426972</v>
      </c>
      <c r="BB65" s="3">
        <f t="shared" si="71"/>
        <v>-0.22239242133644802</v>
      </c>
      <c r="BC65" s="3">
        <f t="shared" si="41"/>
        <v>-0.15200309344505014</v>
      </c>
      <c r="BD65" s="3">
        <f t="shared" si="42"/>
        <v>0</v>
      </c>
      <c r="BE65" s="3">
        <f t="shared" si="43"/>
        <v>-1.7402407261990673</v>
      </c>
      <c r="BF65" s="3">
        <f t="shared" si="44"/>
        <v>-1.0443941193584534</v>
      </c>
      <c r="BG65" s="3">
        <f t="shared" si="45"/>
        <v>1.1805722456418208</v>
      </c>
      <c r="BH65" s="3">
        <f t="shared" si="46"/>
        <v>0.64950275291586679</v>
      </c>
      <c r="BI65" s="3">
        <f t="shared" si="47"/>
        <v>-0.79141337818858271</v>
      </c>
      <c r="BJ65" s="3">
        <f t="shared" si="48"/>
        <v>-0.34792330342030692</v>
      </c>
    </row>
    <row r="66" spans="1:62" x14ac:dyDescent="0.25">
      <c r="A66" s="1">
        <v>65</v>
      </c>
      <c r="B66" s="5">
        <v>3482216.0000300002</v>
      </c>
      <c r="C66" s="7">
        <v>274470.99995500001</v>
      </c>
      <c r="D66" s="1">
        <v>8642</v>
      </c>
      <c r="E66" s="1">
        <v>3.9</v>
      </c>
      <c r="F66" s="1">
        <v>0.3</v>
      </c>
      <c r="G66" s="1">
        <v>7</v>
      </c>
      <c r="H66" s="1">
        <v>30</v>
      </c>
      <c r="I66" s="1">
        <v>88</v>
      </c>
      <c r="J66" s="1">
        <v>27</v>
      </c>
      <c r="K66" s="1">
        <v>159</v>
      </c>
      <c r="L66" s="1">
        <v>27</v>
      </c>
      <c r="M66" s="1">
        <v>212</v>
      </c>
      <c r="N66" s="3">
        <f t="shared" ref="N66:N67" si="72">E66/2.1</f>
        <v>1.857142857142857</v>
      </c>
      <c r="O66" s="3">
        <f t="shared" si="23"/>
        <v>1.4999999999999998</v>
      </c>
      <c r="P66" s="3">
        <f t="shared" ref="P66:P67" si="73">G66/10</f>
        <v>0.7</v>
      </c>
      <c r="Q66" s="3">
        <f t="shared" ref="Q66:Q67" si="74">H66/98</f>
        <v>0.30612244897959184</v>
      </c>
      <c r="R66" s="3">
        <f t="shared" ref="R66:R67" si="75">I66/33</f>
        <v>2.6666666666666665</v>
      </c>
      <c r="S66" s="3">
        <f t="shared" ref="S66:S67" si="76">J66/20</f>
        <v>1.35</v>
      </c>
      <c r="T66" s="3">
        <f t="shared" ref="T66:T67" si="77">K66/17</f>
        <v>9.3529411764705888</v>
      </c>
      <c r="U66" s="3">
        <f t="shared" ref="U66:U67" si="78">L66/60</f>
        <v>0.45</v>
      </c>
      <c r="V66" s="3">
        <f t="shared" ref="V66:V67" si="79">M66/28</f>
        <v>7.5714285714285712</v>
      </c>
      <c r="W66" s="3">
        <f t="shared" ref="W66:W67" si="80">(E66/D66)/(2.1/8400)</f>
        <v>1.8051376996065727</v>
      </c>
      <c r="X66" s="3">
        <f t="shared" si="24"/>
        <v>14.701457995834295</v>
      </c>
      <c r="Y66" s="3">
        <f t="shared" ref="Y66:Y67" si="81">(G66/D66)/(10/84700)</f>
        <v>6.8606803980560054</v>
      </c>
      <c r="Z66" s="3">
        <f t="shared" ref="Z66:Z67" si="82">(H66/D66)/(98/84700)</f>
        <v>3.0002975501702647</v>
      </c>
      <c r="AA66" s="3">
        <f t="shared" ref="AA66:AA67" si="83">(I66/D66)/(33/84700)</f>
        <v>26.135925325927641</v>
      </c>
      <c r="AB66" s="3">
        <f t="shared" ref="AB66:AB67" si="84">(J66/D66)/(98/84700)</f>
        <v>2.7002677951532381</v>
      </c>
      <c r="AC66" s="3">
        <f t="shared" ref="AC66:AC67" si="85">(K66/D66)/(17/84700)</f>
        <v>91.667914562260918</v>
      </c>
      <c r="AD66" s="3">
        <f t="shared" ref="AD66:AD67" si="86">(L66/D66)/(60/84700)</f>
        <v>4.4104373987502896</v>
      </c>
      <c r="AE66" s="3">
        <f t="shared" si="25"/>
        <v>74.207359407544544</v>
      </c>
      <c r="AF66" s="3">
        <f t="shared" si="26"/>
        <v>18.571428571428569</v>
      </c>
      <c r="AG66" s="3">
        <f t="shared" si="27"/>
        <v>44.999999999999993</v>
      </c>
      <c r="AH66" s="3">
        <f t="shared" si="28"/>
        <v>3.5</v>
      </c>
      <c r="AI66" s="3">
        <f t="shared" si="29"/>
        <v>0.61224489795918369</v>
      </c>
      <c r="AJ66" s="3">
        <f t="shared" si="30"/>
        <v>13.333333333333332</v>
      </c>
      <c r="AK66" s="3">
        <f t="shared" si="31"/>
        <v>6.75</v>
      </c>
      <c r="AL66" s="3">
        <f t="shared" si="32"/>
        <v>46.764705882352942</v>
      </c>
      <c r="AM66" s="3">
        <f t="shared" si="33"/>
        <v>0.9</v>
      </c>
      <c r="AN66" s="3">
        <f t="shared" si="34"/>
        <v>7.5714285714285712</v>
      </c>
      <c r="AO66" s="3">
        <f t="shared" si="35"/>
        <v>143.0031412565026</v>
      </c>
      <c r="AP66" s="3">
        <f t="shared" ref="AP66:AP67" si="87">E66/2.1</f>
        <v>1.857142857142857</v>
      </c>
      <c r="AQ66" s="3">
        <f t="shared" si="36"/>
        <v>1.4999999999999998</v>
      </c>
      <c r="AR66" s="3">
        <f t="shared" ref="AR66:AR67" si="88">G66/10</f>
        <v>0.7</v>
      </c>
      <c r="AS66" s="3">
        <f t="shared" ref="AS66:AS67" si="89">H66/98</f>
        <v>0.30612244897959184</v>
      </c>
      <c r="AT66" s="3">
        <f t="shared" ref="AT66:AT67" si="90">I66/33</f>
        <v>2.6666666666666665</v>
      </c>
      <c r="AU66" s="3">
        <f t="shared" ref="AU66:AU67" si="91">J66/20</f>
        <v>1.35</v>
      </c>
      <c r="AV66" s="3">
        <f t="shared" ref="AV66:AV67" si="92">K66/17</f>
        <v>9.3529411764705888</v>
      </c>
      <c r="AW66" s="3">
        <f t="shared" ref="AW66:AW67" si="93">L66/60</f>
        <v>0.45</v>
      </c>
      <c r="AX66" s="3">
        <f t="shared" si="37"/>
        <v>0.27040816326530609</v>
      </c>
      <c r="AY66" s="3">
        <f t="shared" si="38"/>
        <v>9.3529411764705888</v>
      </c>
      <c r="AZ66" s="3">
        <f t="shared" si="39"/>
        <v>2.0503645902805565</v>
      </c>
      <c r="BA66" s="3">
        <f t="shared" si="40"/>
        <v>6.7705798719014973</v>
      </c>
      <c r="BB66" s="3">
        <f t="shared" ref="BB66:BB67" si="94">LOG((E66/(1.5*2.1)),2)</f>
        <v>0.30812229536233166</v>
      </c>
      <c r="BC66" s="3">
        <f t="shared" si="41"/>
        <v>-3.2034265038149176E-16</v>
      </c>
      <c r="BD66" s="3">
        <f t="shared" si="42"/>
        <v>-1.0995356735509143</v>
      </c>
      <c r="BE66" s="3">
        <f t="shared" si="43"/>
        <v>-2.2927817492278462</v>
      </c>
      <c r="BF66" s="3">
        <f t="shared" si="44"/>
        <v>0.83007499855768763</v>
      </c>
      <c r="BG66" s="3">
        <f t="shared" si="45"/>
        <v>-0.15200309344504997</v>
      </c>
      <c r="BH66" s="3">
        <f t="shared" si="46"/>
        <v>2.6404576133128597</v>
      </c>
      <c r="BI66" s="3">
        <f t="shared" si="47"/>
        <v>-1.7369655941662063</v>
      </c>
      <c r="BJ66" s="3">
        <f t="shared" si="48"/>
        <v>2.335603031784439</v>
      </c>
    </row>
    <row r="67" spans="1:62" x14ac:dyDescent="0.25">
      <c r="A67" s="1">
        <v>66</v>
      </c>
      <c r="B67" s="5">
        <v>3484512.0000399998</v>
      </c>
      <c r="C67" s="7">
        <v>274241.99998899997</v>
      </c>
      <c r="D67" s="1">
        <v>9411</v>
      </c>
      <c r="E67" s="1">
        <v>2.9</v>
      </c>
      <c r="F67" s="1">
        <v>0.25</v>
      </c>
      <c r="G67" s="1">
        <v>7</v>
      </c>
      <c r="H67" s="1">
        <v>38</v>
      </c>
      <c r="I67" s="1">
        <v>46</v>
      </c>
      <c r="J67" s="1">
        <v>42</v>
      </c>
      <c r="K67" s="1">
        <v>14</v>
      </c>
      <c r="L67" s="1">
        <v>36</v>
      </c>
      <c r="M67" s="1">
        <v>53</v>
      </c>
      <c r="N67" s="3">
        <f t="shared" si="72"/>
        <v>1.3809523809523809</v>
      </c>
      <c r="O67" s="3">
        <f t="shared" ref="O67" si="95">F67/0.2</f>
        <v>1.25</v>
      </c>
      <c r="P67" s="3">
        <f t="shared" si="73"/>
        <v>0.7</v>
      </c>
      <c r="Q67" s="3">
        <f t="shared" si="74"/>
        <v>0.38775510204081631</v>
      </c>
      <c r="R67" s="3">
        <f t="shared" si="75"/>
        <v>1.393939393939394</v>
      </c>
      <c r="S67" s="3">
        <f t="shared" si="76"/>
        <v>2.1</v>
      </c>
      <c r="T67" s="3">
        <f t="shared" si="77"/>
        <v>0.82352941176470584</v>
      </c>
      <c r="U67" s="3">
        <f t="shared" si="78"/>
        <v>0.6</v>
      </c>
      <c r="V67" s="3">
        <f t="shared" si="79"/>
        <v>1.8928571428571428</v>
      </c>
      <c r="W67" s="3">
        <f t="shared" si="80"/>
        <v>1.2326001487620868</v>
      </c>
      <c r="X67" s="3">
        <f t="shared" ref="X67" si="96">(F67/D67)/(0.2/84700)</f>
        <v>11.250132823291892</v>
      </c>
      <c r="Y67" s="3">
        <f t="shared" si="81"/>
        <v>6.3000743810434594</v>
      </c>
      <c r="Z67" s="3">
        <f t="shared" si="82"/>
        <v>3.4898371206946273</v>
      </c>
      <c r="AA67" s="3">
        <f t="shared" si="83"/>
        <v>12.545602663549747</v>
      </c>
      <c r="AB67" s="3">
        <f t="shared" si="84"/>
        <v>3.8571883965572202</v>
      </c>
      <c r="AC67" s="3">
        <f t="shared" si="85"/>
        <v>7.4118522129923061</v>
      </c>
      <c r="AD67" s="3">
        <f t="shared" si="86"/>
        <v>5.4000637551801081</v>
      </c>
      <c r="AE67" s="3">
        <f t="shared" ref="AE67" si="97">(M67/D67)/(28/84700)</f>
        <v>17.035915418127722</v>
      </c>
      <c r="AF67" s="3">
        <f t="shared" ref="AF67" si="98">(10*N67)</f>
        <v>13.80952380952381</v>
      </c>
      <c r="AG67" s="3">
        <f t="shared" ref="AG67" si="99">(30*O67)</f>
        <v>37.5</v>
      </c>
      <c r="AH67" s="3">
        <f t="shared" ref="AH67" si="100">(5*P67)</f>
        <v>3.5</v>
      </c>
      <c r="AI67" s="3">
        <f t="shared" ref="AI67" si="101">(2*Q67)</f>
        <v>0.77551020408163263</v>
      </c>
      <c r="AJ67" s="3">
        <f t="shared" ref="AJ67" si="102">(5*R67)</f>
        <v>6.9696969696969706</v>
      </c>
      <c r="AK67" s="3">
        <f t="shared" ref="AK67" si="103">(5*S67)</f>
        <v>10.5</v>
      </c>
      <c r="AL67" s="3">
        <f t="shared" ref="AL67" si="104">(5*T67)</f>
        <v>4.117647058823529</v>
      </c>
      <c r="AM67" s="3">
        <f t="shared" ref="AM67" si="105">(2*U67)</f>
        <v>1.2</v>
      </c>
      <c r="AN67" s="3">
        <f t="shared" ref="AN67" si="106">(1*V67)</f>
        <v>1.8928571428571428</v>
      </c>
      <c r="AO67" s="3">
        <f t="shared" ref="AO67" si="107">SUM(AF67:AN67)</f>
        <v>80.265235184983098</v>
      </c>
      <c r="AP67" s="3">
        <f t="shared" si="87"/>
        <v>1.3809523809523809</v>
      </c>
      <c r="AQ67" s="3">
        <f t="shared" ref="AQ67" si="108">F67/0.2</f>
        <v>1.25</v>
      </c>
      <c r="AR67" s="3">
        <f t="shared" si="88"/>
        <v>0.7</v>
      </c>
      <c r="AS67" s="3">
        <f t="shared" si="89"/>
        <v>0.38775510204081631</v>
      </c>
      <c r="AT67" s="3">
        <f t="shared" si="90"/>
        <v>1.393939393939394</v>
      </c>
      <c r="AU67" s="3">
        <f t="shared" si="91"/>
        <v>2.1</v>
      </c>
      <c r="AV67" s="3">
        <f t="shared" si="92"/>
        <v>0.82352941176470584</v>
      </c>
      <c r="AW67" s="3">
        <f t="shared" si="93"/>
        <v>0.6</v>
      </c>
      <c r="AX67" s="3">
        <f t="shared" ref="AX67" si="109">V67/28</f>
        <v>6.7602040816326522E-2</v>
      </c>
      <c r="AY67" s="3">
        <f t="shared" ref="AY67" si="110">MAX(AP67:AX67)</f>
        <v>2.1</v>
      </c>
      <c r="AZ67" s="3">
        <f t="shared" ref="AZ67" si="111">AVERAGE(AP67:AX67)</f>
        <v>0.96708648105706929</v>
      </c>
      <c r="BA67" s="3">
        <f t="shared" ref="BA67" si="112">(((AY67^2)+(AZ67^2))/2)^0.5</f>
        <v>1.6348174610401225</v>
      </c>
      <c r="BB67" s="3">
        <f t="shared" si="94"/>
        <v>-0.11929892837234461</v>
      </c>
      <c r="BC67" s="3">
        <f t="shared" ref="BC67" si="113">LOG((F67/(1.5*0.2)),2)</f>
        <v>-0.26303440583379395</v>
      </c>
      <c r="BD67" s="3">
        <f t="shared" ref="BD67" si="114">LOG((G67/(1.5*10)),2)</f>
        <v>-1.0995356735509143</v>
      </c>
      <c r="BE67" s="3">
        <f t="shared" ref="BE67" si="115">LOG((H67/(1.5*98)),2)</f>
        <v>-1.951744831392779</v>
      </c>
      <c r="BF67" s="3">
        <f t="shared" ref="BF67" si="116">LOG((I67/(1.5*33)),2)</f>
        <v>-0.10579466402259677</v>
      </c>
      <c r="BG67" s="3">
        <f t="shared" ref="BG67" si="117">LOG((J67/(1.5*20)),2)</f>
        <v>0.48542682717024171</v>
      </c>
      <c r="BH67" s="3">
        <f t="shared" ref="BH67" si="118">LOG((K67/(1.5*17)),2)</f>
        <v>-0.86507041991389144</v>
      </c>
      <c r="BI67" s="3">
        <f t="shared" ref="BI67" si="119">LOG((L67/(1.5*60)),2)</f>
        <v>-1.3219280948873622</v>
      </c>
      <c r="BJ67" s="3">
        <f t="shared" ref="BJ67" si="120">LOG((M67/(1.5*28)),2)</f>
        <v>0.33560303178443884</v>
      </c>
    </row>
    <row r="68" spans="1:62" x14ac:dyDescent="0.25">
      <c r="A68" s="1"/>
      <c r="B68" s="5"/>
      <c r="C68" s="7"/>
      <c r="D68" s="1"/>
      <c r="E68" s="1"/>
      <c r="F68" s="1"/>
      <c r="G68" s="1"/>
      <c r="H68" s="1"/>
      <c r="I68" s="1"/>
      <c r="J68" s="1"/>
      <c r="K68" s="1"/>
      <c r="L68" s="1"/>
      <c r="M68" s="1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</row>
    <row r="69" spans="1:62" x14ac:dyDescent="0.25">
      <c r="A69" s="1"/>
      <c r="B69" s="5"/>
      <c r="C69" s="7"/>
      <c r="D69" s="1"/>
      <c r="E69" s="1"/>
      <c r="F69" s="1"/>
      <c r="G69" s="1"/>
      <c r="H69" s="1"/>
      <c r="I69" s="1"/>
      <c r="J69" s="1"/>
      <c r="K69" s="1"/>
      <c r="L69" s="1"/>
      <c r="M69" s="1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</row>
    <row r="70" spans="1:62" x14ac:dyDescent="0.25">
      <c r="A70" s="1"/>
      <c r="B70" s="5"/>
      <c r="C70" s="7"/>
      <c r="D70" s="1"/>
      <c r="E70" s="1"/>
      <c r="F70" s="1"/>
      <c r="G70" s="1"/>
      <c r="H70" s="1"/>
      <c r="I70" s="1"/>
      <c r="J70" s="1"/>
      <c r="K70" s="1"/>
      <c r="L70" s="1"/>
      <c r="M70" s="1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</row>
    <row r="71" spans="1:62" x14ac:dyDescent="0.25">
      <c r="A71" s="1"/>
      <c r="B71" s="5"/>
      <c r="C71" s="7"/>
      <c r="D71" s="1"/>
      <c r="E71" s="1"/>
      <c r="F71" s="1"/>
      <c r="G71" s="1"/>
      <c r="H71" s="1"/>
      <c r="I71" s="1"/>
      <c r="J71" s="1"/>
      <c r="K71" s="1"/>
      <c r="L71" s="1"/>
      <c r="M71" s="1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</row>
    <row r="72" spans="1:62" x14ac:dyDescent="0.25">
      <c r="A72" s="1"/>
      <c r="B72" s="5"/>
      <c r="C72" s="7"/>
      <c r="D72" s="1"/>
      <c r="E72" s="1"/>
      <c r="F72" s="1"/>
      <c r="G72" s="1"/>
      <c r="H72" s="1"/>
      <c r="I72" s="1"/>
      <c r="J72" s="1"/>
      <c r="K72" s="1"/>
      <c r="L72" s="1"/>
      <c r="M72" s="1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</row>
    <row r="73" spans="1:62" x14ac:dyDescent="0.25">
      <c r="A73" s="1"/>
      <c r="B73" s="5"/>
      <c r="C73" s="7"/>
      <c r="D73" s="1"/>
      <c r="E73" s="1"/>
      <c r="F73" s="1"/>
      <c r="G73" s="1"/>
      <c r="H73" s="1"/>
      <c r="I73" s="1"/>
      <c r="J73" s="1"/>
      <c r="K73" s="1"/>
      <c r="L73" s="1"/>
      <c r="M73" s="1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</row>
    <row r="74" spans="1:62" x14ac:dyDescent="0.25">
      <c r="A74" s="1"/>
      <c r="B74" s="5"/>
      <c r="C74" s="7"/>
      <c r="D74" s="1"/>
      <c r="E74" s="1"/>
      <c r="F74" s="1"/>
      <c r="G74" s="1"/>
      <c r="H74" s="1"/>
      <c r="I74" s="1"/>
      <c r="J74" s="1"/>
      <c r="K74" s="1"/>
      <c r="L74" s="1"/>
      <c r="M74" s="1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</row>
    <row r="75" spans="1:62" x14ac:dyDescent="0.25">
      <c r="A75" s="1"/>
      <c r="B75" s="5"/>
      <c r="C75" s="7"/>
      <c r="D75" s="1"/>
      <c r="E75" s="1"/>
      <c r="F75" s="1"/>
      <c r="G75" s="1"/>
      <c r="H75" s="1"/>
      <c r="I75" s="1"/>
      <c r="J75" s="1"/>
      <c r="K75" s="1"/>
      <c r="L75" s="1"/>
      <c r="M75" s="1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</row>
    <row r="76" spans="1:62" x14ac:dyDescent="0.25">
      <c r="A76" s="1"/>
      <c r="B76" s="5"/>
      <c r="C76" s="7"/>
      <c r="D76" s="1"/>
      <c r="E76" s="1"/>
      <c r="F76" s="1"/>
      <c r="G76" s="1"/>
      <c r="H76" s="1"/>
      <c r="I76" s="1"/>
      <c r="J76" s="1"/>
      <c r="K76" s="1"/>
      <c r="L76" s="1"/>
      <c r="M76" s="1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</row>
    <row r="77" spans="1:62" x14ac:dyDescent="0.25">
      <c r="A77" s="1"/>
      <c r="B77" s="5"/>
      <c r="C77" s="7"/>
      <c r="D77" s="1"/>
      <c r="E77" s="1"/>
      <c r="F77" s="1"/>
      <c r="G77" s="1"/>
      <c r="H77" s="1"/>
      <c r="I77" s="1"/>
      <c r="J77" s="1"/>
      <c r="K77" s="1"/>
      <c r="L77" s="1"/>
      <c r="M77" s="1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</row>
    <row r="78" spans="1:62" x14ac:dyDescent="0.25">
      <c r="A78" s="1"/>
      <c r="B78" s="5"/>
      <c r="C78" s="7"/>
      <c r="D78" s="1"/>
      <c r="E78" s="1"/>
      <c r="F78" s="1"/>
      <c r="G78" s="1"/>
      <c r="H78" s="1"/>
      <c r="I78" s="1"/>
      <c r="J78" s="1"/>
      <c r="K78" s="1"/>
      <c r="L78" s="1"/>
      <c r="M78" s="1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</row>
    <row r="79" spans="1:62" x14ac:dyDescent="0.25">
      <c r="A79" s="1"/>
      <c r="B79" s="5"/>
      <c r="C79" s="7"/>
      <c r="D79" s="1"/>
      <c r="E79" s="1"/>
      <c r="F79" s="1"/>
      <c r="G79" s="1"/>
      <c r="H79" s="1"/>
      <c r="I79" s="1"/>
      <c r="J79" s="1"/>
      <c r="K79" s="1"/>
      <c r="L79" s="1"/>
      <c r="M79" s="1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</row>
    <row r="80" spans="1:62" x14ac:dyDescent="0.25">
      <c r="A80" s="1"/>
      <c r="B80" s="5"/>
      <c r="C80" s="7"/>
      <c r="D80" s="1"/>
      <c r="E80" s="1"/>
      <c r="F80" s="1"/>
      <c r="G80" s="1"/>
      <c r="H80" s="1"/>
      <c r="I80" s="1"/>
      <c r="J80" s="1"/>
      <c r="K80" s="1"/>
      <c r="L80" s="1"/>
      <c r="M80" s="1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</row>
    <row r="81" spans="1:62" x14ac:dyDescent="0.25">
      <c r="A81" s="1"/>
      <c r="B81" s="5"/>
      <c r="C81" s="7"/>
      <c r="D81" s="1"/>
      <c r="E81" s="1"/>
      <c r="F81" s="1"/>
      <c r="G81" s="1"/>
      <c r="H81" s="1"/>
      <c r="I81" s="1"/>
      <c r="J81" s="1"/>
      <c r="K81" s="1"/>
      <c r="L81" s="1"/>
      <c r="M81" s="1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</row>
    <row r="82" spans="1:62" x14ac:dyDescent="0.25">
      <c r="A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</row>
    <row r="83" spans="1:62" x14ac:dyDescent="0.25">
      <c r="A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</row>
    <row r="84" spans="1:62" x14ac:dyDescent="0.25">
      <c r="A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tabSelected="1" workbookViewId="0">
      <selection activeCell="H104" sqref="H104"/>
    </sheetView>
  </sheetViews>
  <sheetFormatPr defaultRowHeight="14.25" x14ac:dyDescent="0.2"/>
  <cols>
    <col min="1" max="1" width="20.125" style="14" bestFit="1" customWidth="1"/>
    <col min="2" max="2" width="17.125" style="23" bestFit="1" customWidth="1"/>
    <col min="3" max="5" width="17.125" style="14" bestFit="1" customWidth="1"/>
    <col min="6" max="6" width="18" style="14" bestFit="1" customWidth="1"/>
    <col min="7" max="7" width="17.125" style="14" bestFit="1" customWidth="1"/>
    <col min="8" max="8" width="17.375" style="14" bestFit="1" customWidth="1"/>
    <col min="9" max="9" width="16.875" style="14" bestFit="1" customWidth="1"/>
    <col min="10" max="16384" width="9" style="14"/>
  </cols>
  <sheetData>
    <row r="1" spans="1:9" ht="21" x14ac:dyDescent="0.35">
      <c r="A1" s="8" t="s">
        <v>8</v>
      </c>
      <c r="B1" s="9" t="s">
        <v>72</v>
      </c>
      <c r="C1" s="10" t="s">
        <v>73</v>
      </c>
      <c r="D1" s="11" t="s">
        <v>74</v>
      </c>
      <c r="E1" s="11" t="s">
        <v>75</v>
      </c>
      <c r="F1" s="12" t="s">
        <v>76</v>
      </c>
      <c r="G1" s="12" t="s">
        <v>77</v>
      </c>
      <c r="H1" s="13" t="s">
        <v>78</v>
      </c>
      <c r="I1" s="13" t="s">
        <v>79</v>
      </c>
    </row>
    <row r="2" spans="1:9" ht="18" x14ac:dyDescent="0.25">
      <c r="A2" s="15">
        <v>77.61</v>
      </c>
      <c r="B2" s="16">
        <f>A2*((200*350*6)/(15*2190))*10^-6</f>
        <v>9.9227397260273978E-4</v>
      </c>
      <c r="C2" s="17">
        <f>A2*((100*350*24)/(55.9*8760))*10^-6</f>
        <v>1.3313157056387385E-4</v>
      </c>
      <c r="D2" s="17">
        <f>A2*((7.63*350*6)/(1.36*10^9*15*2190))</f>
        <v>2.7834744157937146E-8</v>
      </c>
      <c r="E2" s="17">
        <f>A2*((20*350*24)/(1.36*10^9*55.9*8760))</f>
        <v>1.9578172141746153E-8</v>
      </c>
      <c r="F2" s="15">
        <f>A2*((1600*0.2*0.001*350*6)/(15*2190))*10^-6</f>
        <v>1.5876383561643833E-6</v>
      </c>
      <c r="G2" s="15">
        <f>A2*((4350*0.7*0.001*350*24)/(55.9*8760))*10^-6</f>
        <v>4.0538563236699585E-6</v>
      </c>
      <c r="H2" s="18">
        <f>A2*((7.63*350*6)/(32675.6*15*2190))</f>
        <v>1.1585174275237338E-3</v>
      </c>
      <c r="I2" s="18">
        <f>A2*((20*350*24)/(32675.6*55.9*8760))</f>
        <v>8.1486840678594342E-4</v>
      </c>
    </row>
    <row r="3" spans="1:9" ht="18" x14ac:dyDescent="0.25">
      <c r="A3" s="19" t="s">
        <v>59</v>
      </c>
      <c r="B3" s="20">
        <f t="shared" ref="B3:I3" si="0">SUM(B2:B2)</f>
        <v>9.9227397260273978E-4</v>
      </c>
      <c r="C3" s="20">
        <f t="shared" si="0"/>
        <v>1.3313157056387385E-4</v>
      </c>
      <c r="D3" s="20">
        <f t="shared" si="0"/>
        <v>2.7834744157937146E-8</v>
      </c>
      <c r="E3" s="20">
        <f t="shared" si="0"/>
        <v>1.9578172141746153E-8</v>
      </c>
      <c r="F3" s="20">
        <f t="shared" si="0"/>
        <v>1.5876383561643833E-6</v>
      </c>
      <c r="G3" s="20">
        <f t="shared" si="0"/>
        <v>4.0538563236699585E-6</v>
      </c>
      <c r="H3" s="18">
        <f t="shared" si="0"/>
        <v>1.1585174275237338E-3</v>
      </c>
      <c r="I3" s="18">
        <f t="shared" si="0"/>
        <v>8.1486840678594342E-4</v>
      </c>
    </row>
    <row r="4" spans="1:9" ht="18" x14ac:dyDescent="0.25">
      <c r="A4" s="19" t="s">
        <v>60</v>
      </c>
      <c r="B4" s="20">
        <f t="shared" ref="B4:D4" si="1">B3/0.3</f>
        <v>3.3075799086757993E-3</v>
      </c>
      <c r="C4" s="20">
        <f>C3/0.3</f>
        <v>4.4377190187957951E-4</v>
      </c>
      <c r="D4" s="21">
        <f t="shared" si="1"/>
        <v>9.2782480526457153E-8</v>
      </c>
      <c r="E4" s="21">
        <f>E3/0.3</f>
        <v>6.526057380582051E-8</v>
      </c>
      <c r="F4" s="20">
        <f>F3/0.06</f>
        <v>2.646063926940639E-5</v>
      </c>
      <c r="G4" s="20">
        <f>G3/0.06</f>
        <v>6.7564272061165973E-5</v>
      </c>
      <c r="H4" s="22">
        <f ca="1">H4/0.3</f>
        <v>0</v>
      </c>
      <c r="I4" s="22">
        <f ca="1">I4/0.3</f>
        <v>0</v>
      </c>
    </row>
    <row r="5" spans="1:9" ht="18" x14ac:dyDescent="0.25">
      <c r="A5" s="19" t="s">
        <v>61</v>
      </c>
      <c r="B5" s="18">
        <f>B4+D4+F4</f>
        <v>3.3341333304257319E-3</v>
      </c>
      <c r="C5" s="21"/>
      <c r="D5" s="21"/>
      <c r="E5" s="21"/>
      <c r="F5" s="20"/>
      <c r="G5" s="20"/>
      <c r="H5" s="20"/>
      <c r="I5" s="20"/>
    </row>
    <row r="6" spans="1:9" ht="18" x14ac:dyDescent="0.25">
      <c r="A6" s="19" t="s">
        <v>62</v>
      </c>
      <c r="B6" s="18">
        <f>C4+E4+G4</f>
        <v>5.1140143451455127E-4</v>
      </c>
      <c r="C6" s="21"/>
      <c r="D6" s="21"/>
      <c r="E6" s="21"/>
      <c r="F6" s="20"/>
      <c r="G6" s="20"/>
      <c r="H6" s="20"/>
      <c r="I6" s="20"/>
    </row>
    <row r="7" spans="1:9" ht="18" x14ac:dyDescent="0.25">
      <c r="A7" s="19" t="s">
        <v>63</v>
      </c>
      <c r="B7" s="18">
        <f>(A2*200*350*6)/(1360000000*15*365*6)</f>
        <v>7.2961321514907329E-7</v>
      </c>
      <c r="D7" s="18">
        <f>(A2*7.63*350*6)/(1360000000*15*365*6)</f>
        <v>2.7834744157937146E-8</v>
      </c>
      <c r="F7" s="18">
        <f>(A2*1600*0.2*0.001*350*6)/(1.36*10^9*15*365*6)</f>
        <v>1.1673811442385174E-9</v>
      </c>
      <c r="H7" s="14" t="s">
        <v>64</v>
      </c>
    </row>
    <row r="8" spans="1:9" ht="18" x14ac:dyDescent="0.25">
      <c r="A8" s="19" t="s">
        <v>65</v>
      </c>
      <c r="B8" s="18">
        <f>(A2*100*350*24)/(1360000000*55.9*365*24)</f>
        <v>9.7890860708730765E-8</v>
      </c>
      <c r="D8" s="18">
        <f>(A2*20*350*24)/(1360000000*55.9*365*24)</f>
        <v>1.9578172141746153E-8</v>
      </c>
      <c r="F8" s="18">
        <f>(A2*4350*0.7*0.001*350*24)/(1.36*10^9*55.9*365*24)</f>
        <v>2.9807767085808519E-9</v>
      </c>
    </row>
    <row r="9" spans="1:9" ht="18" x14ac:dyDescent="0.25">
      <c r="A9" s="19" t="s">
        <v>66</v>
      </c>
    </row>
    <row r="10" spans="1:9" ht="18" x14ac:dyDescent="0.25">
      <c r="A10" s="19" t="s">
        <v>67</v>
      </c>
    </row>
    <row r="11" spans="1:9" ht="18" x14ac:dyDescent="0.25">
      <c r="A11" s="19"/>
    </row>
    <row r="12" spans="1:9" ht="18" x14ac:dyDescent="0.25">
      <c r="A12" s="19"/>
    </row>
    <row r="13" spans="1:9" ht="18" x14ac:dyDescent="0.25">
      <c r="A13" s="19"/>
    </row>
    <row r="14" spans="1:9" ht="19.5" x14ac:dyDescent="0.35">
      <c r="A14" s="18" t="s">
        <v>7</v>
      </c>
      <c r="B14" s="9" t="s">
        <v>72</v>
      </c>
      <c r="C14" s="10" t="s">
        <v>73</v>
      </c>
      <c r="D14" s="11" t="s">
        <v>74</v>
      </c>
      <c r="E14" s="11" t="s">
        <v>75</v>
      </c>
      <c r="F14" s="12" t="s">
        <v>76</v>
      </c>
      <c r="G14" s="12" t="s">
        <v>77</v>
      </c>
      <c r="H14" s="13" t="s">
        <v>78</v>
      </c>
      <c r="I14" s="13" t="s">
        <v>79</v>
      </c>
    </row>
    <row r="15" spans="1:9" ht="18" x14ac:dyDescent="0.25">
      <c r="A15" s="15">
        <v>67.42</v>
      </c>
      <c r="B15" s="16">
        <f>A15*((200*350*6)/(15*2190))*10^-6</f>
        <v>8.6199086757990861E-4</v>
      </c>
      <c r="C15" s="17">
        <f>A15*((100*350*24)/(55.9*8760))*10^-6</f>
        <v>1.1565172641948684E-4</v>
      </c>
      <c r="D15" s="17">
        <f>A15*((7.63*350*6)/(1.36*10^9*15*2190))</f>
        <v>2.4180111469245233E-8</v>
      </c>
      <c r="E15" s="17">
        <f>A15*((20*350*24)/(1.36*10^9*55.9*8760))</f>
        <v>1.7007606826395128E-8</v>
      </c>
      <c r="F15" s="15">
        <f>A15*((1600*0.2*0.001*350*6)/(15*2190))*10^-6</f>
        <v>1.3791853881278539E-6</v>
      </c>
      <c r="G15" s="15">
        <f>A15*((4350*0.7*0.001*350*24)/(55.9*8760))*10^-6</f>
        <v>3.5215950694733746E-6</v>
      </c>
      <c r="H15" s="18">
        <f>A15*((7.63*350*6)/(32675.6*15*2190))</f>
        <v>1.0064069702828261E-3</v>
      </c>
      <c r="I15" s="18">
        <f>A15*((20*350*24)/(32675.6*55.9*8760))</f>
        <v>7.078782113839493E-4</v>
      </c>
    </row>
    <row r="16" spans="1:9" ht="18" x14ac:dyDescent="0.25">
      <c r="A16" s="19" t="s">
        <v>59</v>
      </c>
      <c r="B16" s="20">
        <f t="shared" ref="B16:I16" si="2">SUM(B15:B15)</f>
        <v>8.6199086757990861E-4</v>
      </c>
      <c r="C16" s="20">
        <f t="shared" si="2"/>
        <v>1.1565172641948684E-4</v>
      </c>
      <c r="D16" s="20">
        <f t="shared" si="2"/>
        <v>2.4180111469245233E-8</v>
      </c>
      <c r="E16" s="20">
        <f t="shared" si="2"/>
        <v>1.7007606826395128E-8</v>
      </c>
      <c r="F16" s="20">
        <f t="shared" si="2"/>
        <v>1.3791853881278539E-6</v>
      </c>
      <c r="G16" s="20">
        <f t="shared" si="2"/>
        <v>3.5215950694733746E-6</v>
      </c>
      <c r="H16" s="18">
        <f t="shared" si="2"/>
        <v>1.0064069702828261E-3</v>
      </c>
      <c r="I16" s="18">
        <f t="shared" si="2"/>
        <v>7.078782113839493E-4</v>
      </c>
    </row>
    <row r="17" spans="1:9" ht="18" x14ac:dyDescent="0.25">
      <c r="A17" s="19" t="s">
        <v>60</v>
      </c>
      <c r="B17" s="20">
        <f>B16/0.0035</f>
        <v>0.24628310502283102</v>
      </c>
      <c r="C17" s="20">
        <f>C16/0.0035</f>
        <v>3.3043350405567669E-2</v>
      </c>
      <c r="D17" s="21">
        <f>D16/0.00352</f>
        <v>6.8693498492173956E-6</v>
      </c>
      <c r="E17" s="21">
        <f>E16/0.00352</f>
        <v>4.831706484771343E-6</v>
      </c>
      <c r="F17" s="20">
        <f>F16/0.000525</f>
        <v>2.627019786910198E-3</v>
      </c>
      <c r="G17" s="20">
        <f>G16/0.000525</f>
        <v>6.7078001323302378E-3</v>
      </c>
      <c r="H17" s="18">
        <v>0</v>
      </c>
      <c r="I17" s="18">
        <v>0</v>
      </c>
    </row>
    <row r="18" spans="1:9" ht="18" x14ac:dyDescent="0.25">
      <c r="A18" s="19" t="s">
        <v>61</v>
      </c>
      <c r="B18" s="18">
        <f>B17+D17+F17</f>
        <v>0.24891699415959045</v>
      </c>
      <c r="C18" s="21"/>
      <c r="D18" s="21"/>
      <c r="E18" s="21"/>
      <c r="F18" s="20"/>
      <c r="G18" s="20"/>
      <c r="H18" s="20"/>
      <c r="I18" s="20"/>
    </row>
    <row r="19" spans="1:9" ht="18" x14ac:dyDescent="0.25">
      <c r="A19" s="19" t="s">
        <v>62</v>
      </c>
      <c r="B19" s="18">
        <f>C17+E17+G17</f>
        <v>3.9755982244382676E-2</v>
      </c>
      <c r="C19" s="21"/>
      <c r="D19" s="21"/>
      <c r="E19" s="21"/>
      <c r="F19" s="20"/>
      <c r="G19" s="20"/>
      <c r="H19" s="20"/>
      <c r="I19" s="20"/>
    </row>
    <row r="20" spans="1:9" ht="18" x14ac:dyDescent="0.25">
      <c r="A20" s="19" t="s">
        <v>63</v>
      </c>
      <c r="B20" s="18">
        <f>(A15*200*350*6)/(1360000000*15*365*6)</f>
        <v>6.3381681439699172E-7</v>
      </c>
      <c r="C20" s="21"/>
      <c r="D20" s="24">
        <f>(A15*7.63*350*6)/(1360000000*15*365*6)</f>
        <v>2.4180111469245229E-8</v>
      </c>
      <c r="E20" s="21"/>
      <c r="F20" s="18">
        <f>(A15*1600*0.2*0.001*350*6)/(1.36*10^9*15*365*6)</f>
        <v>1.0141069030351866E-9</v>
      </c>
      <c r="G20" s="20"/>
      <c r="H20" s="20"/>
      <c r="I20" s="20"/>
    </row>
    <row r="21" spans="1:9" ht="18" x14ac:dyDescent="0.25">
      <c r="A21" s="19" t="s">
        <v>65</v>
      </c>
      <c r="B21" s="18">
        <f>(A15*100*350*24)/(1360000000*55.9*365*24)</f>
        <v>8.5038034131975622E-8</v>
      </c>
      <c r="C21" s="21"/>
      <c r="D21" s="24">
        <f>(A15*20*350*24)/(1.36*10^9*55.9*365*24)</f>
        <v>1.7007606826395128E-8</v>
      </c>
      <c r="E21" s="21"/>
      <c r="F21" s="18">
        <f>(A15*4350*0.7*0.001*350*24)/(1.36*10^9*55.9*365*24)</f>
        <v>2.5894081393186584E-9</v>
      </c>
      <c r="G21" s="20"/>
      <c r="H21" s="20"/>
      <c r="I21" s="20"/>
    </row>
    <row r="22" spans="1:9" ht="18" x14ac:dyDescent="0.25">
      <c r="A22" s="19" t="s">
        <v>66</v>
      </c>
      <c r="B22" s="18">
        <f>B20*0.042</f>
        <v>2.6620306204673654E-8</v>
      </c>
      <c r="C22" s="25"/>
      <c r="D22" s="25"/>
      <c r="E22" s="25"/>
      <c r="F22" s="16"/>
      <c r="G22" s="16"/>
      <c r="H22" s="16"/>
      <c r="I22" s="16"/>
    </row>
    <row r="23" spans="1:9" ht="18" x14ac:dyDescent="0.25">
      <c r="A23" s="19" t="s">
        <v>67</v>
      </c>
      <c r="B23" s="18">
        <f>B21*0.042</f>
        <v>3.5715974335429762E-9</v>
      </c>
      <c r="C23" s="25"/>
      <c r="D23" s="25"/>
      <c r="E23" s="25"/>
      <c r="F23" s="16"/>
      <c r="G23" s="16"/>
      <c r="H23" s="16"/>
      <c r="I23" s="16"/>
    </row>
    <row r="26" spans="1:9" ht="21" x14ac:dyDescent="0.35">
      <c r="A26" s="8" t="s">
        <v>5</v>
      </c>
      <c r="B26" s="9" t="s">
        <v>72</v>
      </c>
      <c r="C26" s="10" t="s">
        <v>73</v>
      </c>
      <c r="D26" s="11" t="s">
        <v>74</v>
      </c>
      <c r="E26" s="11" t="s">
        <v>75</v>
      </c>
      <c r="F26" s="12" t="s">
        <v>76</v>
      </c>
      <c r="G26" s="12" t="s">
        <v>77</v>
      </c>
      <c r="H26" s="13" t="s">
        <v>78</v>
      </c>
      <c r="I26" s="13" t="s">
        <v>79</v>
      </c>
    </row>
    <row r="27" spans="1:9" ht="18" x14ac:dyDescent="0.25">
      <c r="A27" s="15">
        <v>41.17</v>
      </c>
      <c r="B27" s="16">
        <f>A27*((200*350*6)/(15*2190))*10^-6</f>
        <v>5.2637442922374425E-4</v>
      </c>
      <c r="C27" s="17">
        <f>A27*((100*350*24)/(55.9*8760))*10^-6</f>
        <v>7.0622687284044403E-5</v>
      </c>
      <c r="D27" s="17">
        <f>A27*((7.63*350*6)/(1.36*10^9*15*2190))</f>
        <v>1.4765576819769005E-8</v>
      </c>
      <c r="E27" s="17">
        <f>A27*((20*350*24)/(1.36*10^9*55.9*8760))</f>
        <v>1.0385689306477118E-8</v>
      </c>
      <c r="F27" s="15">
        <f>A27*((1600*0.2*0.001*350*6)/(15*2190))*10^-6</f>
        <v>8.4219908675799086E-7</v>
      </c>
      <c r="G27" s="15">
        <f>A27*((4350*0.7*0.001*350*24)/(55.9*8760))*10^-6</f>
        <v>2.1504608277991522E-6</v>
      </c>
      <c r="H27" s="18">
        <f>A27*((7.63*350*6)/(32675.6*15*2190))</f>
        <v>6.1456207307244071E-4</v>
      </c>
      <c r="I27" s="18">
        <f>A27*((20*350*24)/(32675.6*55.9*8760))</f>
        <v>4.3226558829245315E-4</v>
      </c>
    </row>
    <row r="28" spans="1:9" ht="18" x14ac:dyDescent="0.25">
      <c r="A28" s="19" t="s">
        <v>59</v>
      </c>
      <c r="B28" s="20">
        <f t="shared" ref="B28:I28" si="3">SUM(B27:B27)</f>
        <v>5.2637442922374425E-4</v>
      </c>
      <c r="C28" s="20">
        <f t="shared" si="3"/>
        <v>7.0622687284044403E-5</v>
      </c>
      <c r="D28" s="20">
        <f t="shared" si="3"/>
        <v>1.4765576819769005E-8</v>
      </c>
      <c r="E28" s="20">
        <f t="shared" si="3"/>
        <v>1.0385689306477118E-8</v>
      </c>
      <c r="F28" s="20">
        <f t="shared" si="3"/>
        <v>8.4219908675799086E-7</v>
      </c>
      <c r="G28" s="20">
        <f t="shared" si="3"/>
        <v>2.1504608277991522E-6</v>
      </c>
      <c r="H28" s="18">
        <f t="shared" si="3"/>
        <v>6.1456207307244071E-4</v>
      </c>
      <c r="I28" s="18">
        <f t="shared" si="3"/>
        <v>4.3226558829245315E-4</v>
      </c>
    </row>
    <row r="29" spans="1:9" ht="18" x14ac:dyDescent="0.25">
      <c r="A29" s="19" t="s">
        <v>60</v>
      </c>
      <c r="B29" s="20">
        <f t="shared" ref="B29:C29" si="4">B28/0.04</f>
        <v>1.3159360730593607E-2</v>
      </c>
      <c r="C29" s="20">
        <f t="shared" si="4"/>
        <v>1.76556718210111E-3</v>
      </c>
      <c r="D29" s="21">
        <f>D28/0.0402</f>
        <v>3.6730290596440309E-7</v>
      </c>
      <c r="E29" s="21">
        <f>E28/0.0402</f>
        <v>2.5835048026062481E-7</v>
      </c>
      <c r="F29" s="20">
        <f>F28/0.012</f>
        <v>7.018325722983257E-5</v>
      </c>
      <c r="G29" s="20">
        <f>G28/0.012</f>
        <v>1.7920506898326267E-4</v>
      </c>
      <c r="H29" s="18">
        <v>0</v>
      </c>
      <c r="I29" s="18">
        <v>0</v>
      </c>
    </row>
    <row r="30" spans="1:9" ht="18" x14ac:dyDescent="0.25">
      <c r="A30" s="19" t="s">
        <v>61</v>
      </c>
      <c r="B30" s="18">
        <f>B29+D29+F29</f>
        <v>1.3229911290729403E-2</v>
      </c>
      <c r="C30" s="21"/>
      <c r="D30" s="21"/>
      <c r="E30" s="21"/>
      <c r="F30" s="20"/>
      <c r="G30" s="20"/>
      <c r="H30" s="20"/>
      <c r="I30" s="20"/>
    </row>
    <row r="31" spans="1:9" ht="18" x14ac:dyDescent="0.25">
      <c r="A31" s="19" t="s">
        <v>62</v>
      </c>
      <c r="B31" s="18">
        <f>C29+E29+G29</f>
        <v>1.9450306015646333E-3</v>
      </c>
      <c r="C31" s="21"/>
      <c r="D31" s="21"/>
      <c r="E31" s="21"/>
      <c r="F31" s="20"/>
      <c r="G31" s="20"/>
      <c r="H31" s="20"/>
      <c r="I31" s="20"/>
    </row>
    <row r="32" spans="1:9" ht="18" x14ac:dyDescent="0.25">
      <c r="A32" s="19" t="s">
        <v>63</v>
      </c>
      <c r="B32" s="18">
        <f>(A27*200*350*6)/(1360000000*15*365*6)</f>
        <v>3.8704002148804728E-7</v>
      </c>
      <c r="C32" s="21"/>
      <c r="D32" s="24">
        <f>(A27*7.63*350*6)/(1.36*10^9*15*365*6)</f>
        <v>1.4765576819769005E-8</v>
      </c>
      <c r="E32" s="21"/>
      <c r="F32" s="18">
        <f>(A27*1600*0.2*0.001*350*6)/(1.36*10^9*15*365*6)</f>
        <v>6.1926403438087576E-10</v>
      </c>
      <c r="G32" s="20"/>
      <c r="H32" s="20"/>
      <c r="I32" s="20"/>
    </row>
    <row r="33" spans="1:9" ht="18" x14ac:dyDescent="0.25">
      <c r="A33" s="19" t="s">
        <v>65</v>
      </c>
      <c r="B33" s="18">
        <f>(A27*100*350*24)/(1360000000*55.9*365*24)</f>
        <v>5.1928446532385589E-8</v>
      </c>
      <c r="C33" s="21"/>
      <c r="D33" s="24">
        <f>(A27*20*350*24)/(1.36*10^9*55.9*365*24)</f>
        <v>1.0385689306477122E-8</v>
      </c>
      <c r="E33" s="21"/>
      <c r="F33" s="18">
        <f>(A27*4350*0.7*0.001*350*24)/(1.36*10^9*55.9*365*24)</f>
        <v>1.5812211969111413E-9</v>
      </c>
      <c r="G33" s="20"/>
      <c r="H33" s="20"/>
      <c r="I33" s="20"/>
    </row>
    <row r="34" spans="1:9" ht="18" x14ac:dyDescent="0.25">
      <c r="A34" s="19" t="s">
        <v>66</v>
      </c>
      <c r="B34" s="18"/>
      <c r="C34" s="21"/>
      <c r="D34" s="21"/>
      <c r="E34" s="21"/>
      <c r="F34" s="20"/>
      <c r="G34" s="20"/>
      <c r="H34" s="20"/>
      <c r="I34" s="20"/>
    </row>
    <row r="35" spans="1:9" ht="18" x14ac:dyDescent="0.25">
      <c r="A35" s="19" t="s">
        <v>67</v>
      </c>
      <c r="B35" s="18"/>
      <c r="C35" s="21"/>
      <c r="D35" s="21"/>
      <c r="E35" s="21"/>
      <c r="F35" s="20"/>
      <c r="G35" s="20"/>
      <c r="H35" s="20"/>
      <c r="I35" s="20"/>
    </row>
    <row r="36" spans="1:9" ht="18" x14ac:dyDescent="0.25">
      <c r="A36" s="19"/>
      <c r="B36" s="16"/>
      <c r="C36" s="25"/>
      <c r="D36" s="25"/>
      <c r="E36" s="25"/>
      <c r="F36" s="16"/>
      <c r="G36" s="16"/>
      <c r="H36" s="16"/>
      <c r="I36" s="16"/>
    </row>
    <row r="37" spans="1:9" ht="19.5" x14ac:dyDescent="0.35">
      <c r="A37" s="18" t="s">
        <v>4</v>
      </c>
      <c r="B37" s="9" t="s">
        <v>72</v>
      </c>
      <c r="C37" s="10" t="s">
        <v>73</v>
      </c>
      <c r="D37" s="11" t="s">
        <v>74</v>
      </c>
      <c r="E37" s="11" t="s">
        <v>75</v>
      </c>
      <c r="F37" s="12" t="s">
        <v>76</v>
      </c>
      <c r="G37" s="12" t="s">
        <v>77</v>
      </c>
      <c r="H37" s="13" t="s">
        <v>78</v>
      </c>
      <c r="I37" s="13" t="s">
        <v>79</v>
      </c>
    </row>
    <row r="38" spans="1:9" ht="18" x14ac:dyDescent="0.25">
      <c r="A38" s="15">
        <v>36.520000000000003</v>
      </c>
      <c r="B38" s="16">
        <f>A38*((200*350*6)/(15*2190))*10^-6</f>
        <v>4.6692237442922378E-4</v>
      </c>
      <c r="C38" s="17">
        <f>A38*((100*350*24)/(55.9*8760))*10^-6</f>
        <v>6.2646114637194604E-5</v>
      </c>
      <c r="D38" s="17">
        <f>A38*((7.63*350*6)/(1.36*10^9*15*2190))</f>
        <v>1.3097859253290359E-8</v>
      </c>
      <c r="E38" s="17">
        <f>A38*((20*350*24)/(1.36*10^9*55.9*8760))</f>
        <v>9.2126639172345015E-9</v>
      </c>
      <c r="F38" s="15">
        <f>A38*((1600*0.2*0.001*350*6)/(15*2190))*10^-6</f>
        <v>7.4707579908675798E-7</v>
      </c>
      <c r="G38" s="15">
        <f>A38*((4350*0.7*0.001*350*24)/(55.9*8760))*10^-6</f>
        <v>1.9075741907025756E-6</v>
      </c>
      <c r="H38" s="18">
        <f>A38*((7.63*350*6)/(32675.6*15*2190))</f>
        <v>5.451495484237439E-4</v>
      </c>
      <c r="I38" s="18">
        <f>A38*((20*350*24)/(32675.6*55.9*8760))</f>
        <v>3.8344278077338817E-4</v>
      </c>
    </row>
    <row r="39" spans="1:9" ht="18" x14ac:dyDescent="0.25">
      <c r="A39" s="19" t="s">
        <v>59</v>
      </c>
      <c r="B39" s="20">
        <f t="shared" ref="B39:I39" si="5">SUM(B38:B38)</f>
        <v>4.6692237442922378E-4</v>
      </c>
      <c r="C39" s="20">
        <f t="shared" si="5"/>
        <v>6.2646114637194604E-5</v>
      </c>
      <c r="D39" s="20">
        <f t="shared" si="5"/>
        <v>1.3097859253290359E-8</v>
      </c>
      <c r="E39" s="20">
        <f t="shared" si="5"/>
        <v>9.2126639172345015E-9</v>
      </c>
      <c r="F39" s="20">
        <f t="shared" si="5"/>
        <v>7.4707579908675798E-7</v>
      </c>
      <c r="G39" s="20">
        <f t="shared" si="5"/>
        <v>1.9075741907025756E-6</v>
      </c>
      <c r="H39" s="18">
        <f t="shared" si="5"/>
        <v>5.451495484237439E-4</v>
      </c>
      <c r="I39" s="18">
        <f t="shared" si="5"/>
        <v>3.8344278077338817E-4</v>
      </c>
    </row>
    <row r="40" spans="1:9" ht="18" x14ac:dyDescent="0.25">
      <c r="A40" s="19" t="s">
        <v>60</v>
      </c>
      <c r="B40" s="20">
        <f t="shared" ref="B40:C40" si="6">B39/0.003</f>
        <v>0.15564079147640791</v>
      </c>
      <c r="C40" s="20">
        <f t="shared" si="6"/>
        <v>2.0882038212398202E-2</v>
      </c>
      <c r="D40" s="21">
        <f>D39/0.0000286</f>
        <v>4.5796710675840413E-4</v>
      </c>
      <c r="E40" s="21">
        <f>E39/0.0000286</f>
        <v>3.2212111598722034E-4</v>
      </c>
      <c r="F40" s="20">
        <f>F39/0.00006</f>
        <v>1.2451263318112632E-2</v>
      </c>
      <c r="G40" s="20">
        <f>G39/0.00006</f>
        <v>3.1792903178376263E-2</v>
      </c>
      <c r="H40" s="18">
        <v>0</v>
      </c>
      <c r="I40" s="18">
        <v>0</v>
      </c>
    </row>
    <row r="41" spans="1:9" ht="18" x14ac:dyDescent="0.25">
      <c r="A41" s="19" t="s">
        <v>61</v>
      </c>
      <c r="B41" s="18">
        <f>B40+D40+F40</f>
        <v>0.16855002190127896</v>
      </c>
      <c r="C41" s="21"/>
      <c r="D41" s="21"/>
      <c r="E41" s="21"/>
      <c r="F41" s="20"/>
      <c r="G41" s="20"/>
      <c r="H41" s="20"/>
      <c r="I41" s="20"/>
    </row>
    <row r="42" spans="1:9" ht="18" x14ac:dyDescent="0.25">
      <c r="A42" s="19" t="s">
        <v>62</v>
      </c>
      <c r="B42" s="18">
        <f>C40+E40+G40</f>
        <v>5.2997062506761686E-2</v>
      </c>
      <c r="C42" s="21"/>
      <c r="D42" s="21"/>
      <c r="E42" s="21"/>
      <c r="F42" s="20"/>
      <c r="G42" s="20"/>
      <c r="H42" s="20"/>
      <c r="I42" s="20"/>
    </row>
    <row r="43" spans="1:9" ht="18" x14ac:dyDescent="0.25">
      <c r="A43" s="19" t="s">
        <v>63</v>
      </c>
      <c r="B43" s="18">
        <f>(A38*200*350*6)/(1360000000*15*365*6)</f>
        <v>3.433252753156058E-7</v>
      </c>
      <c r="C43" s="21"/>
      <c r="D43" s="24">
        <f>(A38*7.63*350*6)/(1.36*10^9*15*365*6)</f>
        <v>1.3097859253290356E-8</v>
      </c>
      <c r="E43" s="21"/>
      <c r="F43" s="18">
        <f>(A38*1600*0.2*0.001*350*6)/(1.36*10^9*15*365*6)</f>
        <v>5.4932044050496917E-10</v>
      </c>
      <c r="G43" s="20"/>
      <c r="H43" s="20"/>
      <c r="I43" s="20"/>
    </row>
    <row r="44" spans="1:9" ht="18" x14ac:dyDescent="0.25">
      <c r="A44" s="19" t="s">
        <v>65</v>
      </c>
      <c r="B44" s="18">
        <f>(A38*100*350*24)/(1360000000*55.9*365*24)</f>
        <v>4.6063319586172508E-8</v>
      </c>
      <c r="C44" s="21"/>
      <c r="D44" s="24">
        <f>(A38*20*350*24)/(1.36*10^9*55.9*365*24)</f>
        <v>9.2126639172345015E-9</v>
      </c>
      <c r="E44" s="21"/>
      <c r="F44" s="18">
        <f>(A38*4350*0.7*0.001*350*24)/(1.36*10^9*55.9*365*24)</f>
        <v>1.4026280813989527E-9</v>
      </c>
      <c r="G44" s="20"/>
      <c r="H44" s="20"/>
      <c r="I44" s="20"/>
    </row>
    <row r="45" spans="1:9" ht="18" x14ac:dyDescent="0.25">
      <c r="A45" s="19" t="s">
        <v>66</v>
      </c>
      <c r="B45" s="18">
        <f>B43*42</f>
        <v>1.4419661563255443E-5</v>
      </c>
      <c r="C45" s="25"/>
      <c r="D45" s="25"/>
      <c r="E45" s="25"/>
      <c r="F45" s="16"/>
      <c r="G45" s="16"/>
      <c r="H45" s="16"/>
      <c r="I45" s="16"/>
    </row>
    <row r="46" spans="1:9" ht="18" x14ac:dyDescent="0.25">
      <c r="A46" s="19" t="s">
        <v>67</v>
      </c>
      <c r="B46" s="18">
        <f>B44*42</f>
        <v>1.9346594226192453E-6</v>
      </c>
      <c r="C46" s="25"/>
      <c r="D46" s="25"/>
      <c r="E46" s="25"/>
      <c r="F46" s="16"/>
      <c r="G46" s="16"/>
      <c r="H46" s="16"/>
      <c r="I46" s="16"/>
    </row>
    <row r="48" spans="1:9" ht="21" x14ac:dyDescent="0.35">
      <c r="A48" s="8" t="s">
        <v>2</v>
      </c>
      <c r="B48" s="9" t="s">
        <v>72</v>
      </c>
      <c r="C48" s="10" t="s">
        <v>73</v>
      </c>
      <c r="D48" s="11" t="s">
        <v>74</v>
      </c>
      <c r="E48" s="11" t="s">
        <v>75</v>
      </c>
      <c r="F48" s="12" t="s">
        <v>76</v>
      </c>
      <c r="G48" s="12" t="s">
        <v>77</v>
      </c>
      <c r="H48" s="13" t="s">
        <v>78</v>
      </c>
      <c r="I48" s="13" t="s">
        <v>79</v>
      </c>
    </row>
    <row r="49" spans="1:9" ht="18" x14ac:dyDescent="0.25">
      <c r="A49" s="15">
        <v>0.38</v>
      </c>
      <c r="B49" s="16">
        <f>A49*((200*350*6)/(15*2190))*10^-6</f>
        <v>4.858447488584475E-6</v>
      </c>
      <c r="C49" s="17">
        <f>A49*((100*350*24)/(55.9*8760))*10^-6</f>
        <v>6.5184894748450014E-7</v>
      </c>
      <c r="D49" s="17">
        <f>A49*((7.63*350*6)/(1.36*10^9*15*2190))</f>
        <v>1.3628659683051304E-10</v>
      </c>
      <c r="E49" s="17">
        <f>A49*((20*350*24)/(1.36*10^9*55.9*8760))</f>
        <v>9.5860139335955918E-11</v>
      </c>
      <c r="F49" s="15">
        <f>A49*((1600*0.2*0.001*350*6)/(15*2190))*10^-6</f>
        <v>7.7735159817351591E-9</v>
      </c>
      <c r="G49" s="15">
        <f>A49*((4350*0.7*0.001*350*24)/(55.9*8760))*10^-6</f>
        <v>1.9848800450903028E-8</v>
      </c>
      <c r="H49" s="18">
        <f>A49*((7.63*350*6)/(32675.6*15*2190))</f>
        <v>5.6724213691408175E-6</v>
      </c>
      <c r="I49" s="18">
        <f>A49*((20*350*24)/(32675.6*55.9*8760))</f>
        <v>3.9898208295149913E-6</v>
      </c>
    </row>
    <row r="50" spans="1:9" ht="18" x14ac:dyDescent="0.25">
      <c r="A50" s="19" t="s">
        <v>59</v>
      </c>
      <c r="B50" s="20">
        <f t="shared" ref="B50:I50" si="7">SUM(B49:B49)</f>
        <v>4.858447488584475E-6</v>
      </c>
      <c r="C50" s="20">
        <f t="shared" si="7"/>
        <v>6.5184894748450014E-7</v>
      </c>
      <c r="D50" s="20">
        <f t="shared" si="7"/>
        <v>1.3628659683051304E-10</v>
      </c>
      <c r="E50" s="20">
        <f t="shared" si="7"/>
        <v>9.5860139335955918E-11</v>
      </c>
      <c r="F50" s="20">
        <f t="shared" si="7"/>
        <v>7.7735159817351591E-9</v>
      </c>
      <c r="G50" s="20">
        <f t="shared" si="7"/>
        <v>1.9848800450903028E-8</v>
      </c>
      <c r="H50" s="18">
        <f t="shared" si="7"/>
        <v>5.6724213691408175E-6</v>
      </c>
      <c r="I50" s="18">
        <f t="shared" si="7"/>
        <v>3.9898208295149913E-6</v>
      </c>
    </row>
    <row r="51" spans="1:9" ht="18" x14ac:dyDescent="0.25">
      <c r="A51" s="19" t="s">
        <v>60</v>
      </c>
      <c r="B51" s="20">
        <f t="shared" ref="B51:E51" si="8">B50/0.001</f>
        <v>4.8584474885844751E-3</v>
      </c>
      <c r="C51" s="20">
        <f t="shared" si="8"/>
        <v>6.5184894748450016E-4</v>
      </c>
      <c r="D51" s="21">
        <f t="shared" si="8"/>
        <v>1.3628659683051305E-7</v>
      </c>
      <c r="E51" s="21">
        <f t="shared" si="8"/>
        <v>9.5860139335955913E-8</v>
      </c>
      <c r="F51" s="20">
        <f>F50/0.00001</f>
        <v>7.7735159817351584E-4</v>
      </c>
      <c r="G51" s="20">
        <f>G50/0.00001</f>
        <v>1.9848800450903026E-3</v>
      </c>
      <c r="H51" s="18">
        <v>0</v>
      </c>
      <c r="I51" s="18">
        <v>0</v>
      </c>
    </row>
    <row r="52" spans="1:9" ht="18" x14ac:dyDescent="0.25">
      <c r="A52" s="19" t="s">
        <v>61</v>
      </c>
      <c r="B52" s="18">
        <f>B51+D51+F51</f>
        <v>5.6359353733548218E-3</v>
      </c>
      <c r="C52" s="21"/>
      <c r="D52" s="21"/>
      <c r="E52" s="21"/>
      <c r="F52" s="20"/>
      <c r="G52" s="20"/>
      <c r="H52" s="20"/>
      <c r="I52" s="20"/>
    </row>
    <row r="53" spans="1:9" ht="18" x14ac:dyDescent="0.25">
      <c r="A53" s="19" t="s">
        <v>62</v>
      </c>
      <c r="B53" s="18">
        <f>C51+E51+G51</f>
        <v>2.6368248527141387E-3</v>
      </c>
      <c r="C53" s="21"/>
      <c r="D53" s="21"/>
      <c r="E53" s="21"/>
      <c r="F53" s="20"/>
      <c r="G53" s="20"/>
      <c r="H53" s="20"/>
      <c r="I53" s="20"/>
    </row>
    <row r="54" spans="1:9" ht="18" x14ac:dyDescent="0.25">
      <c r="A54" s="19" t="s">
        <v>63</v>
      </c>
      <c r="B54" s="18">
        <f>(A49*200*350*6)/(1360000000*15*365*6)</f>
        <v>3.5723878592532903E-9</v>
      </c>
      <c r="C54" s="21"/>
      <c r="D54" s="24">
        <f>(A49*7.63*350*6)/(1.36*10^9*15*365*6)</f>
        <v>1.3628659683051301E-10</v>
      </c>
      <c r="E54" s="21"/>
      <c r="F54" s="18">
        <f>(A49*1600*0.2*0.001*350*6)/(1.36*10^9*15*365*6)</f>
        <v>5.7158205748052645E-12</v>
      </c>
      <c r="G54" s="20"/>
      <c r="H54" s="20"/>
      <c r="I54" s="20"/>
    </row>
    <row r="55" spans="1:9" ht="18" x14ac:dyDescent="0.25">
      <c r="A55" s="19" t="s">
        <v>65</v>
      </c>
      <c r="B55" s="18">
        <f>(A49*100*350*24)/(1360000000*55.9*365*24)</f>
        <v>4.7930069667977954E-10</v>
      </c>
      <c r="C55" s="21"/>
      <c r="D55" s="24">
        <f>(A49*20*350*24)/(1.36*10^9*55.9*365*24)</f>
        <v>9.5860139335955918E-11</v>
      </c>
      <c r="E55" s="21"/>
      <c r="F55" s="18">
        <f>(A49*4350*0.7*0.001*350*24)/(1.36*10^9*55.9*365*24)</f>
        <v>1.4594706213899288E-11</v>
      </c>
      <c r="G55" s="20"/>
      <c r="H55" s="20"/>
      <c r="I55" s="20"/>
    </row>
    <row r="56" spans="1:9" ht="18" x14ac:dyDescent="0.25">
      <c r="A56" s="19" t="s">
        <v>66</v>
      </c>
      <c r="B56" s="18">
        <f>B54*6.3</f>
        <v>2.2506043513295729E-8</v>
      </c>
      <c r="C56" s="25"/>
      <c r="D56" s="25"/>
      <c r="E56" s="25"/>
      <c r="F56" s="16"/>
      <c r="G56" s="16"/>
      <c r="H56" s="16"/>
      <c r="I56" s="16"/>
    </row>
    <row r="57" spans="1:9" ht="18" x14ac:dyDescent="0.25">
      <c r="A57" s="19" t="s">
        <v>67</v>
      </c>
      <c r="B57" s="18">
        <f>B55*6.3</f>
        <v>3.019594389082611E-9</v>
      </c>
      <c r="C57" s="25"/>
      <c r="D57" s="25"/>
      <c r="E57" s="25"/>
      <c r="F57" s="16"/>
      <c r="G57" s="16"/>
      <c r="H57" s="16"/>
      <c r="I57" s="16"/>
    </row>
    <row r="59" spans="1:9" ht="19.5" x14ac:dyDescent="0.35">
      <c r="A59" s="18" t="s">
        <v>6</v>
      </c>
      <c r="B59" s="9" t="s">
        <v>72</v>
      </c>
      <c r="C59" s="10" t="s">
        <v>73</v>
      </c>
      <c r="D59" s="11" t="s">
        <v>74</v>
      </c>
      <c r="E59" s="11" t="s">
        <v>75</v>
      </c>
      <c r="F59" s="12" t="s">
        <v>76</v>
      </c>
      <c r="G59" s="12" t="s">
        <v>77</v>
      </c>
      <c r="H59" s="13" t="s">
        <v>78</v>
      </c>
      <c r="I59" s="13" t="s">
        <v>79</v>
      </c>
    </row>
    <row r="60" spans="1:9" ht="18" x14ac:dyDescent="0.25">
      <c r="A60" s="15">
        <v>39.83</v>
      </c>
      <c r="B60" s="16">
        <f>A60*((200*350*6)/(15*2190))*10^-6</f>
        <v>5.0924200913242011E-4</v>
      </c>
      <c r="C60" s="17">
        <f>A60*((100*350*24)/(55.9*8760))*10^-6</f>
        <v>6.8324062048178002E-5</v>
      </c>
      <c r="D60" s="17">
        <f>A60*((7.63*350*6)/(1.36*10^9*15*2190))</f>
        <v>1.428498724147193E-8</v>
      </c>
      <c r="E60" s="17">
        <f>A60*((20*350*24)/(1.36*10^9*55.9*8760))</f>
        <v>1.004765618355559E-8</v>
      </c>
      <c r="F60" s="15">
        <f>A60*((1600*0.2*0.001*350*6)/(15*2190))*10^-6</f>
        <v>8.1478721461187205E-7</v>
      </c>
      <c r="G60" s="15">
        <f>A60*((4350*0.7*0.001*350*24)/(55.9*8760))*10^-6</f>
        <v>2.0804676893670205E-6</v>
      </c>
      <c r="H60" s="18">
        <f>A60*(( 7.63*350*6)/(32675.6*15*2190))</f>
        <v>5.9455932403389145E-4</v>
      </c>
      <c r="I60" s="18">
        <f>A60*((20*350*24)/(32675.6*55.9*8760))</f>
        <v>4.1819622010416343E-4</v>
      </c>
    </row>
    <row r="61" spans="1:9" ht="18" x14ac:dyDescent="0.25">
      <c r="A61" s="19" t="s">
        <v>59</v>
      </c>
      <c r="B61" s="20">
        <f t="shared" ref="B61:I61" si="9">SUM(B60:B60)</f>
        <v>5.0924200913242011E-4</v>
      </c>
      <c r="C61" s="20">
        <f t="shared" si="9"/>
        <v>6.8324062048178002E-5</v>
      </c>
      <c r="D61" s="20">
        <f t="shared" si="9"/>
        <v>1.428498724147193E-8</v>
      </c>
      <c r="E61" s="20">
        <f t="shared" si="9"/>
        <v>1.004765618355559E-8</v>
      </c>
      <c r="F61" s="20">
        <f t="shared" si="9"/>
        <v>8.1478721461187205E-7</v>
      </c>
      <c r="G61" s="20">
        <f t="shared" si="9"/>
        <v>2.0804676893670205E-6</v>
      </c>
      <c r="H61" s="18">
        <f t="shared" si="9"/>
        <v>5.9455932403389145E-4</v>
      </c>
      <c r="I61" s="18">
        <f t="shared" si="9"/>
        <v>4.1819622010416343E-4</v>
      </c>
    </row>
    <row r="62" spans="1:9" ht="18" x14ac:dyDescent="0.25">
      <c r="A62" s="19" t="s">
        <v>60</v>
      </c>
      <c r="B62" s="20">
        <f t="shared" ref="B62:C62" si="10">B61/0.02</f>
        <v>2.5462100456621006E-2</v>
      </c>
      <c r="C62" s="20">
        <f t="shared" si="10"/>
        <v>3.4162031024089E-3</v>
      </c>
      <c r="D62" s="21">
        <f>D61/0.0206</f>
        <v>6.9344598259572477E-7</v>
      </c>
      <c r="E62" s="21">
        <f>E61/0.0206</f>
        <v>4.8775030017260143E-7</v>
      </c>
      <c r="F62" s="20">
        <f>F61/0.0054</f>
        <v>1.5088652122442075E-4</v>
      </c>
      <c r="G62" s="20">
        <f>G61/0.0054</f>
        <v>3.8527179432722597E-4</v>
      </c>
      <c r="H62" s="18">
        <v>0</v>
      </c>
      <c r="I62" s="18">
        <v>0</v>
      </c>
    </row>
    <row r="63" spans="1:9" ht="18" x14ac:dyDescent="0.25">
      <c r="A63" s="19" t="s">
        <v>61</v>
      </c>
      <c r="B63" s="18">
        <f>B62+D62+F62</f>
        <v>2.5613680423828021E-2</v>
      </c>
      <c r="C63" s="21"/>
      <c r="D63" s="21"/>
      <c r="E63" s="21"/>
      <c r="F63" s="20"/>
      <c r="G63" s="20"/>
      <c r="H63" s="20"/>
      <c r="I63" s="20"/>
    </row>
    <row r="64" spans="1:9" ht="18" x14ac:dyDescent="0.25">
      <c r="A64" s="19" t="s">
        <v>62</v>
      </c>
      <c r="B64" s="18">
        <f>C62+E62+G62</f>
        <v>3.8019626470362985E-3</v>
      </c>
      <c r="C64" s="21"/>
      <c r="D64" s="21"/>
      <c r="E64" s="21"/>
      <c r="F64" s="20"/>
      <c r="G64" s="20"/>
      <c r="H64" s="20"/>
      <c r="I64" s="20"/>
    </row>
    <row r="65" spans="1:9" ht="18" x14ac:dyDescent="0.25">
      <c r="A65" s="19" t="s">
        <v>63</v>
      </c>
      <c r="B65" s="18">
        <f>(A60*200*350*6)/(1360000000*15*365*6)</f>
        <v>3.7444265377383829E-7</v>
      </c>
      <c r="C65" s="21"/>
      <c r="D65" s="24">
        <f>(A60*7.63*350*6)/(1.36*10^9*15*365*6)</f>
        <v>1.428498724147193E-8</v>
      </c>
      <c r="E65" s="21"/>
      <c r="F65" s="18">
        <f>(A60*1600*0.2*0.001*350*6)/(1.36*10^9*15*365*6)</f>
        <v>5.9910824603814129E-10</v>
      </c>
      <c r="G65" s="20"/>
      <c r="H65" s="20"/>
      <c r="I65" s="20"/>
    </row>
    <row r="66" spans="1:9" ht="18" x14ac:dyDescent="0.25">
      <c r="A66" s="19" t="s">
        <v>65</v>
      </c>
      <c r="B66" s="18">
        <f>(A60*100*350*24)/(1360000000*55.9*365*24)</f>
        <v>5.0238280917777946E-8</v>
      </c>
      <c r="C66" s="21"/>
      <c r="D66" s="24">
        <f>(A60*20*350*24)/(1.36*10^9*55.9*365*24)</f>
        <v>1.0047656183555586E-8</v>
      </c>
      <c r="E66" s="21"/>
      <c r="F66" s="18">
        <f>(A60*4350*0.7*0.001*350*24)/(1.36*10^9*55.9*365*24)</f>
        <v>1.5297556539463382E-9</v>
      </c>
      <c r="G66" s="20"/>
      <c r="H66" s="20"/>
      <c r="I66" s="20"/>
    </row>
    <row r="67" spans="1:9" ht="18" x14ac:dyDescent="0.25">
      <c r="A67" s="19" t="s">
        <v>66</v>
      </c>
      <c r="B67" s="18">
        <f>B65*0.84</f>
        <v>3.1453182917002414E-7</v>
      </c>
      <c r="C67" s="25"/>
      <c r="D67" s="25"/>
      <c r="E67" s="25"/>
      <c r="F67" s="16"/>
      <c r="G67" s="16"/>
      <c r="H67" s="16"/>
      <c r="I67" s="16"/>
    </row>
    <row r="68" spans="1:9" ht="18" x14ac:dyDescent="0.25">
      <c r="A68" s="19" t="s">
        <v>67</v>
      </c>
      <c r="B68" s="18">
        <f>B66*0.84</f>
        <v>4.2200155970933473E-8</v>
      </c>
      <c r="C68" s="25"/>
      <c r="D68" s="25"/>
      <c r="E68" s="25"/>
      <c r="F68" s="16"/>
      <c r="G68" s="16"/>
      <c r="H68" s="16"/>
      <c r="I68" s="16"/>
    </row>
    <row r="69" spans="1:9" ht="18" x14ac:dyDescent="0.25">
      <c r="A69" s="19"/>
      <c r="B69" s="18"/>
      <c r="C69" s="25"/>
      <c r="D69" s="25"/>
      <c r="E69" s="25"/>
      <c r="F69" s="16"/>
      <c r="G69" s="16"/>
      <c r="H69" s="16"/>
      <c r="I69" s="16"/>
    </row>
    <row r="70" spans="1:9" ht="19.5" x14ac:dyDescent="0.35">
      <c r="A70" s="18" t="s">
        <v>1</v>
      </c>
      <c r="B70" s="9" t="s">
        <v>72</v>
      </c>
      <c r="C70" s="10" t="s">
        <v>73</v>
      </c>
      <c r="D70" s="11" t="s">
        <v>74</v>
      </c>
      <c r="E70" s="11" t="s">
        <v>75</v>
      </c>
      <c r="F70" s="12" t="s">
        <v>76</v>
      </c>
      <c r="G70" s="12" t="s">
        <v>77</v>
      </c>
      <c r="H70" s="13" t="s">
        <v>78</v>
      </c>
      <c r="I70" s="13" t="s">
        <v>79</v>
      </c>
    </row>
    <row r="71" spans="1:9" ht="18" x14ac:dyDescent="0.25">
      <c r="A71" s="15">
        <v>5.89</v>
      </c>
      <c r="B71" s="16">
        <f>A71*((200*350*6)/(15*2190))*10^-6</f>
        <v>7.5305936073059355E-5</v>
      </c>
      <c r="C71" s="17">
        <f>A71*((100*350*24)/(55.9*8760))*10^-6</f>
        <v>1.0103658686009751E-5</v>
      </c>
      <c r="D71" s="17">
        <f>A71*((7.63*350*6)/(1.36*10^9*15*2190))</f>
        <v>2.1124422508729519E-9</v>
      </c>
      <c r="E71" s="17">
        <f>A71*((20*350*24)/(1.36*10^9*55.9*8760))</f>
        <v>1.4858321597073165E-9</v>
      </c>
      <c r="F71" s="15">
        <f>A71*((1600*0.2*0.001*350*6)/(15*2190))*10^-6</f>
        <v>1.2048949771689498E-7</v>
      </c>
      <c r="G71" s="15">
        <f>A71*((4350*0.7*0.001*350*24)/(55.9*8760))*10^-6</f>
        <v>3.0765640698899697E-7</v>
      </c>
      <c r="H71" s="18">
        <f>A71*(( 7.63*350*6)/(32675.6*15*2190))</f>
        <v>8.7922531221682666E-5</v>
      </c>
      <c r="I71" s="18">
        <f>A71*((20*350*24)/(32675.6*55.9*8760))</f>
        <v>6.1842222857482368E-5</v>
      </c>
    </row>
    <row r="72" spans="1:9" ht="18" x14ac:dyDescent="0.25">
      <c r="A72" s="19" t="s">
        <v>59</v>
      </c>
      <c r="B72" s="20">
        <f t="shared" ref="B72:I72" si="11">SUM(B71:B71)</f>
        <v>7.5305936073059355E-5</v>
      </c>
      <c r="C72" s="20">
        <f t="shared" si="11"/>
        <v>1.0103658686009751E-5</v>
      </c>
      <c r="D72" s="20">
        <f t="shared" si="11"/>
        <v>2.1124422508729519E-9</v>
      </c>
      <c r="E72" s="20">
        <f t="shared" si="11"/>
        <v>1.4858321597073165E-9</v>
      </c>
      <c r="F72" s="20">
        <f t="shared" si="11"/>
        <v>1.2048949771689498E-7</v>
      </c>
      <c r="G72" s="20">
        <f t="shared" si="11"/>
        <v>3.0765640698899697E-7</v>
      </c>
      <c r="H72" s="18">
        <f t="shared" si="11"/>
        <v>8.7922531221682666E-5</v>
      </c>
      <c r="I72" s="18">
        <f t="shared" si="11"/>
        <v>6.1842222857482368E-5</v>
      </c>
    </row>
    <row r="73" spans="1:9" ht="18" x14ac:dyDescent="0.25">
      <c r="A73" s="19" t="s">
        <v>60</v>
      </c>
      <c r="B73" s="20">
        <f t="shared" ref="B73:C73" si="12">B72/0.0003</f>
        <v>0.25101978691019788</v>
      </c>
      <c r="C73" s="20">
        <f t="shared" si="12"/>
        <v>3.3678862286699175E-2</v>
      </c>
      <c r="D73" s="21">
        <f>D72/0.00031</f>
        <v>6.8143298415256511E-6</v>
      </c>
      <c r="E73" s="21">
        <f>E72/0.00031</f>
        <v>4.7930069667977955E-6</v>
      </c>
      <c r="F73" s="20">
        <f>F72/0.000123</f>
        <v>9.7958941233247947E-4</v>
      </c>
      <c r="G73" s="20">
        <f>G72/0.000123</f>
        <v>2.5012716015365604E-3</v>
      </c>
      <c r="H73" s="18">
        <v>0</v>
      </c>
      <c r="I73" s="18">
        <v>0</v>
      </c>
    </row>
    <row r="74" spans="1:9" ht="18" x14ac:dyDescent="0.25">
      <c r="A74" s="19" t="s">
        <v>61</v>
      </c>
      <c r="B74" s="18">
        <f>B73+D73+F73</f>
        <v>0.2520061906523719</v>
      </c>
      <c r="C74" s="21"/>
      <c r="D74" s="21"/>
      <c r="E74" s="21"/>
      <c r="F74" s="20"/>
      <c r="G74" s="20"/>
      <c r="H74" s="20"/>
      <c r="I74" s="20"/>
    </row>
    <row r="75" spans="1:9" ht="18" x14ac:dyDescent="0.25">
      <c r="A75" s="19" t="s">
        <v>62</v>
      </c>
      <c r="B75" s="18">
        <f>C73+E73+G73</f>
        <v>3.6184926895202536E-2</v>
      </c>
      <c r="C75" s="21"/>
      <c r="D75" s="21"/>
      <c r="E75" s="21"/>
      <c r="F75" s="20"/>
      <c r="G75" s="20"/>
      <c r="H75" s="20"/>
      <c r="I75" s="20"/>
    </row>
    <row r="76" spans="1:9" ht="18" x14ac:dyDescent="0.25">
      <c r="A76" s="19" t="s">
        <v>63</v>
      </c>
      <c r="B76" s="18">
        <f>(A71*200*350*6)/(1360000000*15*365*6)</f>
        <v>5.5372011818425999E-8</v>
      </c>
      <c r="C76" s="21"/>
      <c r="D76" s="24">
        <f>(A71*7.63*350*6)/(1.36*10^9*15*365*6)</f>
        <v>2.1124422508729519E-9</v>
      </c>
      <c r="E76" s="21"/>
      <c r="F76" s="18">
        <f>(A71*1600*0.2*0.001*350*6)/(1.36*10^9*15*365*6)</f>
        <v>8.8595218909481609E-11</v>
      </c>
      <c r="G76" s="20"/>
      <c r="H76" s="20"/>
      <c r="I76" s="20"/>
    </row>
    <row r="77" spans="1:9" ht="18" x14ac:dyDescent="0.25">
      <c r="A77" s="19" t="s">
        <v>65</v>
      </c>
      <c r="B77" s="18">
        <f>(A71*100*350*24)/(1360000000*55.9*365*24)</f>
        <v>7.4291607985365834E-9</v>
      </c>
      <c r="C77" s="21"/>
      <c r="D77" s="24">
        <f>(A71*20*350*24)/(1.36*10^9*55.9*365*24)</f>
        <v>1.4858321597073168E-9</v>
      </c>
      <c r="E77" s="21"/>
      <c r="F77" s="18">
        <f>(A71*4350*0.7*0.001*350*24)/(1.36*10^9*55.9*365*24)</f>
        <v>2.2621794631543893E-10</v>
      </c>
      <c r="G77" s="20"/>
      <c r="H77" s="20"/>
      <c r="I77" s="20"/>
    </row>
    <row r="78" spans="1:9" ht="18" x14ac:dyDescent="0.25">
      <c r="A78" s="19" t="s">
        <v>66</v>
      </c>
      <c r="B78" s="18">
        <f>B76*1.5</f>
        <v>8.3058017727639005E-8</v>
      </c>
      <c r="C78" s="25"/>
      <c r="D78" s="25"/>
      <c r="E78" s="25"/>
      <c r="F78" s="16"/>
      <c r="G78" s="16"/>
      <c r="H78" s="16"/>
      <c r="I78" s="16"/>
    </row>
    <row r="79" spans="1:9" ht="18" x14ac:dyDescent="0.25">
      <c r="A79" s="19" t="s">
        <v>67</v>
      </c>
      <c r="B79" s="18">
        <f>B77*1.5</f>
        <v>1.1143741197804875E-8</v>
      </c>
      <c r="C79" s="25"/>
      <c r="D79" s="25"/>
      <c r="E79" s="25"/>
      <c r="F79" s="16"/>
      <c r="G79" s="16"/>
      <c r="H79" s="16"/>
      <c r="I79" s="16"/>
    </row>
    <row r="80" spans="1:9" ht="18" x14ac:dyDescent="0.25">
      <c r="A80" s="19"/>
      <c r="B80" s="18"/>
      <c r="C80" s="25"/>
      <c r="D80" s="25"/>
      <c r="E80" s="25"/>
      <c r="F80" s="16"/>
      <c r="G80" s="16"/>
      <c r="H80" s="16"/>
      <c r="I80" s="16"/>
    </row>
    <row r="81" spans="1:10" ht="19.5" x14ac:dyDescent="0.35">
      <c r="A81" s="18" t="s">
        <v>3</v>
      </c>
      <c r="B81" s="9" t="s">
        <v>72</v>
      </c>
      <c r="C81" s="10" t="s">
        <v>73</v>
      </c>
      <c r="D81" s="11" t="s">
        <v>74</v>
      </c>
      <c r="E81" s="11" t="s">
        <v>80</v>
      </c>
      <c r="F81" s="12" t="s">
        <v>76</v>
      </c>
      <c r="G81" s="12" t="s">
        <v>77</v>
      </c>
      <c r="H81" s="13" t="s">
        <v>78</v>
      </c>
      <c r="I81" s="13" t="s">
        <v>79</v>
      </c>
    </row>
    <row r="82" spans="1:10" ht="18" x14ac:dyDescent="0.25">
      <c r="A82" s="15">
        <v>7.06</v>
      </c>
      <c r="B82" s="18">
        <f>A82*((200*350*6)/(15*2190))*10^-6</f>
        <v>9.0264840182648391E-5</v>
      </c>
      <c r="C82" s="18">
        <f>A82*((100*350*24)/(55.9*8760))*10^-6</f>
        <v>1.2110667287475185E-5</v>
      </c>
      <c r="D82" s="18">
        <f>A82*((7.63*350*6)/(1.36*10^9*15*2190))</f>
        <v>2.5320615095353209E-9</v>
      </c>
      <c r="E82" s="26">
        <f>A82*((20*350*24)/(1.36*10^9*55.9*8760))</f>
        <v>1.7809804834522334E-9</v>
      </c>
      <c r="F82" s="18">
        <f>A82*((1600*0.2*0.001*350*6)/(15*2190))*10^-6</f>
        <v>1.4442374429223743E-7</v>
      </c>
      <c r="G82" s="18">
        <f>A82*((4350*0.7*0.001*350*24)/(55.9*8760))*10^-6</f>
        <v>3.6876981890361942E-7</v>
      </c>
      <c r="H82" s="27">
        <f>A82*((7.63*350*6)/(32675.6*15*2190))</f>
        <v>1.0538761806877414E-4</v>
      </c>
      <c r="I82" s="18">
        <f>A82*((20*350*24)/(32675.6*55.9*8760))</f>
        <v>7.412667120098905E-5</v>
      </c>
    </row>
    <row r="83" spans="1:10" ht="18" x14ac:dyDescent="0.25">
      <c r="A83" s="19" t="s">
        <v>59</v>
      </c>
      <c r="B83" s="18">
        <f t="shared" ref="B83:I83" si="13">SUM(B82:B82)</f>
        <v>9.0264840182648391E-5</v>
      </c>
      <c r="C83" s="18">
        <f t="shared" si="13"/>
        <v>1.2110667287475185E-5</v>
      </c>
      <c r="D83" s="18">
        <f t="shared" si="13"/>
        <v>2.5320615095353209E-9</v>
      </c>
      <c r="E83" s="28">
        <f t="shared" si="13"/>
        <v>1.7809804834522334E-9</v>
      </c>
      <c r="F83" s="18">
        <f t="shared" si="13"/>
        <v>1.4442374429223743E-7</v>
      </c>
      <c r="G83" s="18">
        <f t="shared" si="13"/>
        <v>3.6876981890361942E-7</v>
      </c>
      <c r="H83" s="18">
        <f t="shared" si="13"/>
        <v>1.0538761806877414E-4</v>
      </c>
      <c r="I83" s="18">
        <f t="shared" si="13"/>
        <v>7.412667120098905E-5</v>
      </c>
    </row>
    <row r="84" spans="1:10" ht="18" x14ac:dyDescent="0.25">
      <c r="A84" s="19" t="s">
        <v>60</v>
      </c>
      <c r="B84" s="18">
        <f t="shared" ref="B84:C84" si="14">B83/0.02</f>
        <v>4.5132420091324194E-3</v>
      </c>
      <c r="C84" s="18">
        <f t="shared" si="14"/>
        <v>6.0553336437375925E-4</v>
      </c>
      <c r="D84" s="18">
        <f>D83/0.00000571</f>
        <v>4.4344334667869017E-4</v>
      </c>
      <c r="E84" s="28">
        <f>E83/0.00000571</f>
        <v>3.1190551373944542E-4</v>
      </c>
      <c r="F84" s="18">
        <f>F83/0.016</f>
        <v>9.0264840182648394E-6</v>
      </c>
      <c r="G84" s="18">
        <f>G83/0.016</f>
        <v>2.3048113681476213E-5</v>
      </c>
      <c r="H84" s="18">
        <v>0</v>
      </c>
      <c r="I84" s="18">
        <v>0</v>
      </c>
    </row>
    <row r="85" spans="1:10" ht="18" x14ac:dyDescent="0.25">
      <c r="A85" s="19" t="s">
        <v>61</v>
      </c>
      <c r="B85" s="18">
        <f>B84+D84+F84</f>
        <v>4.9657118398293747E-3</v>
      </c>
    </row>
    <row r="86" spans="1:10" ht="18" x14ac:dyDescent="0.25">
      <c r="A86" s="19" t="s">
        <v>62</v>
      </c>
      <c r="B86" s="18">
        <f>C84+E84+G84</f>
        <v>9.4048699179468092E-4</v>
      </c>
    </row>
    <row r="87" spans="1:10" ht="18" x14ac:dyDescent="0.25">
      <c r="A87" s="19" t="s">
        <v>63</v>
      </c>
      <c r="B87" s="18">
        <f>(A82*200*350*6)/(1360000000*15*365*6)</f>
        <v>6.6371206016653236E-8</v>
      </c>
      <c r="D87" s="26">
        <f>(A82*7.63*350*6)/(1.36*10^9*15*365*6)</f>
        <v>2.5320615095353209E-9</v>
      </c>
      <c r="F87" s="18">
        <f>(A82*1600*0.2*0.001*350*6)/(1.36*10^9*15*365*6)</f>
        <v>1.061939296266452E-10</v>
      </c>
    </row>
    <row r="88" spans="1:10" ht="18" x14ac:dyDescent="0.25">
      <c r="A88" s="19" t="s">
        <v>65</v>
      </c>
      <c r="B88" s="18">
        <f>(A82*100*350*24)/(1360000000*55.9*365*24)</f>
        <v>8.9049024172611679E-9</v>
      </c>
      <c r="D88" s="26">
        <f>(A82*20*350*24)/(1.36*10^9*55.9*365*24)</f>
        <v>1.7809804834522332E-9</v>
      </c>
      <c r="F88" s="18">
        <f>(A82*4350*0.7*0.001*350*24)/(1.36*10^9*55.9*365*24)</f>
        <v>2.7115427860560254E-10</v>
      </c>
    </row>
    <row r="89" spans="1:10" ht="18" x14ac:dyDescent="0.25">
      <c r="A89" s="19" t="s">
        <v>66</v>
      </c>
      <c r="B89" s="18">
        <f>B87*9.8</f>
        <v>6.5043781896320173E-7</v>
      </c>
    </row>
    <row r="90" spans="1:10" ht="18" x14ac:dyDescent="0.25">
      <c r="A90" s="19" t="s">
        <v>67</v>
      </c>
      <c r="B90" s="18">
        <f>B88*9.8</f>
        <v>8.7268043689159447E-8</v>
      </c>
    </row>
    <row r="92" spans="1:10" ht="19.5" x14ac:dyDescent="0.35">
      <c r="A92" s="29" t="s">
        <v>17</v>
      </c>
      <c r="B92" s="9" t="s">
        <v>72</v>
      </c>
      <c r="C92" s="10" t="s">
        <v>73</v>
      </c>
      <c r="D92" s="11" t="s">
        <v>74</v>
      </c>
      <c r="E92" s="11" t="s">
        <v>81</v>
      </c>
      <c r="F92" s="12" t="s">
        <v>76</v>
      </c>
      <c r="G92" s="12" t="s">
        <v>77</v>
      </c>
      <c r="H92" s="13" t="s">
        <v>78</v>
      </c>
      <c r="I92" s="13" t="s">
        <v>79</v>
      </c>
    </row>
    <row r="93" spans="1:10" ht="18" x14ac:dyDescent="0.25">
      <c r="A93" s="15">
        <v>31.47</v>
      </c>
      <c r="B93" s="26">
        <f>A93*((200*350*6)/(15*2190))*10-6</f>
        <v>4017.5616438356165</v>
      </c>
      <c r="C93" s="18">
        <f>A93*((100*350*24)/(55.9*8760))*10^-6</f>
        <v>5.3983385203518999E-5</v>
      </c>
      <c r="D93" s="18">
        <f>A93*((7.63*350*6)/(1.36*10^9*15*2190))</f>
        <v>1.1286682111200644E-8</v>
      </c>
      <c r="E93" s="18">
        <f>A93*((20*350*24)/(1.36*10^9*55.9*8760))</f>
        <v>7.9387331181645588E-9</v>
      </c>
      <c r="F93" s="18">
        <f>A93*((1600*0.2*0.001*350*6)/(15*2190))*10^-6</f>
        <v>6.4376986301369867E-7</v>
      </c>
      <c r="G93" s="18">
        <f>A93*((4350*0.7*0.001*350*24)/(55.9*8760))*10^-6</f>
        <v>1.6437940794471534E-6</v>
      </c>
      <c r="H93" s="18">
        <f>A93*((7.63*350*6)/(32675.6*15*2190))</f>
        <v>4.6976605391279349E-4</v>
      </c>
      <c r="I93" s="18">
        <f>A93*((20*350*24)/(32675.6*55.9*8760))</f>
        <v>3.3042016185483362E-4</v>
      </c>
    </row>
    <row r="94" spans="1:10" ht="18" x14ac:dyDescent="0.25">
      <c r="A94" s="20" t="s">
        <v>59</v>
      </c>
      <c r="B94" s="26">
        <f t="shared" ref="B94:H94" si="15">SUM(B93:B93)</f>
        <v>4017.5616438356165</v>
      </c>
      <c r="C94" s="18">
        <f t="shared" si="15"/>
        <v>5.3983385203518999E-5</v>
      </c>
      <c r="D94" s="18">
        <f t="shared" si="15"/>
        <v>1.1286682111200644E-8</v>
      </c>
      <c r="E94" s="18">
        <f t="shared" si="15"/>
        <v>7.9387331181645588E-9</v>
      </c>
      <c r="F94" s="18">
        <f t="shared" si="15"/>
        <v>6.4376986301369867E-7</v>
      </c>
      <c r="G94" s="18">
        <f t="shared" si="15"/>
        <v>1.6437940794471534E-6</v>
      </c>
      <c r="H94" s="18">
        <f t="shared" si="15"/>
        <v>4.6976605391279349E-4</v>
      </c>
      <c r="I94" s="18">
        <f>SUM(I93:I93)</f>
        <v>3.3042016185483362E-4</v>
      </c>
    </row>
    <row r="95" spans="1:10" ht="18" x14ac:dyDescent="0.25">
      <c r="A95" s="20" t="s">
        <v>60</v>
      </c>
      <c r="B95" s="18">
        <v>0</v>
      </c>
      <c r="C95" s="18">
        <v>0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</row>
    <row r="96" spans="1:10" ht="18" x14ac:dyDescent="0.25">
      <c r="A96" s="20" t="s">
        <v>68</v>
      </c>
      <c r="B96" s="18">
        <f>B95+D95+F95</f>
        <v>0</v>
      </c>
      <c r="C96" s="18">
        <v>0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8"/>
    </row>
    <row r="97" spans="1:10" ht="18" x14ac:dyDescent="0.25">
      <c r="A97" s="19" t="s">
        <v>62</v>
      </c>
      <c r="B97" s="18">
        <f>C95+E95+G95</f>
        <v>0</v>
      </c>
      <c r="C97" s="18">
        <v>0</v>
      </c>
      <c r="D97" s="18">
        <v>0</v>
      </c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18"/>
    </row>
    <row r="98" spans="1:10" ht="18" x14ac:dyDescent="0.25">
      <c r="A98" s="19" t="s">
        <v>63</v>
      </c>
      <c r="B98" s="18">
        <f>(A93*200*350*6)/(1360000000*15*365*6)</f>
        <v>2.958501208702659E-7</v>
      </c>
      <c r="D98" s="18">
        <f>(A93*7.63*350*6)/(1.36*10^9*15*365*6)</f>
        <v>1.1286682111200643E-8</v>
      </c>
      <c r="F98" s="18">
        <f>(A93*1600*0.2*0.001*350*6)/(1.36*10^9*15*365*6)</f>
        <v>4.733601933924255E-10</v>
      </c>
    </row>
    <row r="99" spans="1:10" ht="18" x14ac:dyDescent="0.25">
      <c r="A99" s="19" t="s">
        <v>65</v>
      </c>
      <c r="B99" s="18">
        <f>(A93*100*350*24)/(1360000000*55.9*365*24)</f>
        <v>3.9693665590822799E-8</v>
      </c>
      <c r="D99" s="18">
        <f>(A93*20*350*24)/(1.36*10^9*55.9*365*24)</f>
        <v>7.9387331181645588E-9</v>
      </c>
      <c r="F99" s="18">
        <f>(A93*4350*0.7*0.001*350*24)/(1.36*10^9*55.9*365*24)</f>
        <v>1.2086721172405541E-9</v>
      </c>
    </row>
    <row r="100" spans="1:10" ht="18" x14ac:dyDescent="0.25">
      <c r="A100" s="19" t="s">
        <v>66</v>
      </c>
    </row>
    <row r="101" spans="1:10" ht="18" x14ac:dyDescent="0.25">
      <c r="A101" s="19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Data</vt:lpstr>
      <vt:lpstr>Health Risk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avid</cp:lastModifiedBy>
  <dcterms:created xsi:type="dcterms:W3CDTF">2018-06-09T11:40:44Z</dcterms:created>
  <dcterms:modified xsi:type="dcterms:W3CDTF">2020-11-11T07:34:12Z</dcterms:modified>
</cp:coreProperties>
</file>